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virginia tech\virginia tech\seleem lab\fungal\results\cryptococcus\protease inhibitors results\minor review-files\"/>
    </mc:Choice>
  </mc:AlternateContent>
  <xr:revisionPtr revIDLastSave="0" documentId="13_ncr:1_{A3491003-907E-4CFF-90C0-D25BB5FA9A39}" xr6:coauthVersionLast="47" xr6:coauthVersionMax="47" xr10:uidLastSave="{00000000-0000-0000-0000-000000000000}"/>
  <bookViews>
    <workbookView xWindow="-120" yWindow="-120" windowWidth="20730" windowHeight="11040" activeTab="3" xr2:uid="{00000000-000D-0000-FFFF-FFFF00000000}"/>
  </bookViews>
  <sheets>
    <sheet name="Time kill assay " sheetId="1" r:id="rId1"/>
    <sheet name="VERO CELL TOXICITY" sheetId="3" r:id="rId2"/>
    <sheet name="in-vivo activity C. elegans  " sheetId="2" r:id="rId3"/>
    <sheet name="PAFE" sheetId="4" r:id="rId4"/>
  </sheets>
  <calcPr calcId="191029" calcOnSave="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4" l="1"/>
  <c r="G5" i="4"/>
  <c r="G6" i="4"/>
  <c r="G7" i="4"/>
  <c r="G8" i="4"/>
  <c r="G9" i="4"/>
  <c r="G10" i="4"/>
  <c r="G11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5" i="4"/>
  <c r="G46" i="4"/>
  <c r="G47" i="4"/>
  <c r="G48" i="4"/>
  <c r="G49" i="4"/>
  <c r="G50" i="4"/>
  <c r="G51" i="4"/>
  <c r="G53" i="4"/>
  <c r="G54" i="4"/>
  <c r="G55" i="4"/>
  <c r="G56" i="4"/>
  <c r="G57" i="4"/>
  <c r="G58" i="4"/>
  <c r="G59" i="4"/>
  <c r="G61" i="4"/>
  <c r="G62" i="4"/>
  <c r="G63" i="4"/>
  <c r="G64" i="4"/>
  <c r="G65" i="4"/>
  <c r="G66" i="4"/>
  <c r="G67" i="4"/>
  <c r="G3" i="4"/>
  <c r="F5" i="4"/>
  <c r="F6" i="4"/>
  <c r="F7" i="4"/>
  <c r="F9" i="4"/>
  <c r="F10" i="4"/>
  <c r="F11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5" i="4"/>
  <c r="F46" i="4"/>
  <c r="F47" i="4"/>
  <c r="F48" i="4"/>
  <c r="F49" i="4"/>
  <c r="F50" i="4"/>
  <c r="F51" i="4"/>
  <c r="F53" i="4"/>
  <c r="F54" i="4"/>
  <c r="F55" i="4"/>
  <c r="F56" i="4"/>
  <c r="F57" i="4"/>
  <c r="F58" i="4"/>
  <c r="F59" i="4"/>
  <c r="F61" i="4"/>
  <c r="F62" i="4"/>
  <c r="F63" i="4"/>
  <c r="F64" i="4"/>
  <c r="F65" i="4"/>
  <c r="F66" i="4"/>
  <c r="F67" i="4"/>
  <c r="F3" i="4"/>
  <c r="E5" i="4"/>
  <c r="E6" i="4"/>
  <c r="E7" i="4"/>
  <c r="E8" i="4"/>
  <c r="E9" i="4"/>
  <c r="E10" i="4"/>
  <c r="E11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5" i="4"/>
  <c r="E46" i="4"/>
  <c r="E47" i="4"/>
  <c r="E48" i="4"/>
  <c r="E49" i="4"/>
  <c r="E50" i="4"/>
  <c r="E51" i="4"/>
  <c r="E53" i="4"/>
  <c r="E54" i="4"/>
  <c r="E55" i="4"/>
  <c r="E56" i="4"/>
  <c r="E57" i="4"/>
  <c r="E58" i="4"/>
  <c r="E59" i="4"/>
  <c r="E61" i="4"/>
  <c r="E62" i="4"/>
  <c r="E63" i="4"/>
  <c r="E64" i="4"/>
  <c r="E65" i="4"/>
  <c r="E66" i="4"/>
  <c r="E67" i="4"/>
  <c r="D5" i="4"/>
  <c r="D6" i="4"/>
  <c r="D7" i="4"/>
  <c r="D8" i="4"/>
  <c r="D9" i="4"/>
  <c r="D10" i="4"/>
  <c r="D11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5" i="4"/>
  <c r="D46" i="4"/>
  <c r="D47" i="4"/>
  <c r="D48" i="4"/>
  <c r="D49" i="4"/>
  <c r="D50" i="4"/>
  <c r="D51" i="4"/>
  <c r="D53" i="4"/>
  <c r="D54" i="4"/>
  <c r="D55" i="4"/>
  <c r="D56" i="4"/>
  <c r="D57" i="4"/>
  <c r="D58" i="4"/>
  <c r="D59" i="4"/>
  <c r="D61" i="4"/>
  <c r="D62" i="4"/>
  <c r="D63" i="4"/>
  <c r="D64" i="4"/>
  <c r="D65" i="4"/>
  <c r="D66" i="4"/>
  <c r="D67" i="4"/>
  <c r="D3" i="4"/>
  <c r="E3" i="4"/>
  <c r="M3" i="2"/>
  <c r="M4" i="2"/>
  <c r="M5" i="2"/>
  <c r="M6" i="2"/>
  <c r="M7" i="2"/>
  <c r="M8" i="2"/>
  <c r="M9" i="2"/>
  <c r="M10" i="2"/>
  <c r="M11" i="2"/>
  <c r="M12" i="2"/>
  <c r="M13" i="2"/>
  <c r="L3" i="2"/>
  <c r="L4" i="2"/>
  <c r="L5" i="2"/>
  <c r="L6" i="2"/>
  <c r="L7" i="2"/>
  <c r="L8" i="2"/>
  <c r="L9" i="2"/>
  <c r="L10" i="2"/>
  <c r="L11" i="2"/>
  <c r="L12" i="2"/>
  <c r="L13" i="2"/>
  <c r="M2" i="2"/>
  <c r="L2" i="2"/>
  <c r="K3" i="2"/>
  <c r="K4" i="2"/>
  <c r="K5" i="2"/>
  <c r="K6" i="2"/>
  <c r="K7" i="2"/>
  <c r="K8" i="2"/>
  <c r="K9" i="2"/>
  <c r="K10" i="2"/>
  <c r="K11" i="2"/>
  <c r="K12" i="2"/>
  <c r="K13" i="2"/>
  <c r="J3" i="2"/>
  <c r="J4" i="2"/>
  <c r="J5" i="2"/>
  <c r="J6" i="2"/>
  <c r="J7" i="2"/>
  <c r="J8" i="2"/>
  <c r="J9" i="2"/>
  <c r="J10" i="2"/>
  <c r="J11" i="2"/>
  <c r="J12" i="2"/>
  <c r="J13" i="2"/>
  <c r="I3" i="2"/>
  <c r="I4" i="2"/>
  <c r="I5" i="2"/>
  <c r="I6" i="2"/>
  <c r="I7" i="2"/>
  <c r="I8" i="2"/>
  <c r="I9" i="2"/>
  <c r="I10" i="2"/>
  <c r="I11" i="2"/>
  <c r="I12" i="2"/>
  <c r="I13" i="2"/>
  <c r="K2" i="2"/>
  <c r="J2" i="2"/>
  <c r="I2" i="2"/>
  <c r="G13" i="2"/>
  <c r="H13" i="2"/>
  <c r="G12" i="2"/>
  <c r="H12" i="2"/>
  <c r="G11" i="2"/>
  <c r="H11" i="2"/>
  <c r="G10" i="2"/>
  <c r="H10" i="2"/>
  <c r="G9" i="2"/>
  <c r="H9" i="2"/>
  <c r="G8" i="2"/>
  <c r="H8" i="2"/>
  <c r="G7" i="2"/>
  <c r="H7" i="2"/>
  <c r="G6" i="2"/>
  <c r="H6" i="2"/>
  <c r="G5" i="2"/>
  <c r="H5" i="2"/>
  <c r="G4" i="2"/>
  <c r="H4" i="2"/>
  <c r="F4" i="2"/>
  <c r="H3" i="2"/>
  <c r="G3" i="2"/>
  <c r="G2" i="2"/>
  <c r="H2" i="2"/>
  <c r="F13" i="2"/>
  <c r="F12" i="2"/>
  <c r="F11" i="2"/>
  <c r="F10" i="2"/>
  <c r="F9" i="2"/>
  <c r="F8" i="2"/>
  <c r="F7" i="2"/>
  <c r="F6" i="2"/>
  <c r="F5" i="2"/>
  <c r="F3" i="2"/>
  <c r="F2" i="2"/>
  <c r="I11" i="3"/>
  <c r="O17" i="3"/>
  <c r="N17" i="3"/>
  <c r="M17" i="3"/>
  <c r="L17" i="3"/>
  <c r="K17" i="3"/>
  <c r="O16" i="3"/>
  <c r="N16" i="3"/>
  <c r="M16" i="3"/>
  <c r="L16" i="3"/>
  <c r="K16" i="3"/>
  <c r="O15" i="3"/>
  <c r="N15" i="3"/>
  <c r="M15" i="3"/>
  <c r="L15" i="3"/>
  <c r="K15" i="3"/>
  <c r="O14" i="3"/>
  <c r="N14" i="3"/>
  <c r="M14" i="3"/>
  <c r="L14" i="3"/>
  <c r="K14" i="3"/>
  <c r="O13" i="3"/>
  <c r="N13" i="3"/>
  <c r="M13" i="3"/>
  <c r="L13" i="3"/>
  <c r="K13" i="3"/>
  <c r="O12" i="3"/>
  <c r="N12" i="3"/>
  <c r="M12" i="3"/>
  <c r="L12" i="3"/>
  <c r="K12" i="3"/>
  <c r="O11" i="3"/>
  <c r="N11" i="3"/>
  <c r="M11" i="3"/>
  <c r="L11" i="3"/>
  <c r="K11" i="3"/>
  <c r="I2" i="3"/>
  <c r="K8" i="3"/>
  <c r="L8" i="3"/>
  <c r="M8" i="3"/>
  <c r="N8" i="3"/>
  <c r="R9" i="3"/>
  <c r="W9" i="3"/>
  <c r="AB9" i="3"/>
  <c r="AA9" i="3"/>
  <c r="X9" i="3"/>
  <c r="S9" i="3"/>
  <c r="K7" i="3"/>
  <c r="L7" i="3"/>
  <c r="M7" i="3"/>
  <c r="N7" i="3"/>
  <c r="R8" i="3"/>
  <c r="W8" i="3"/>
  <c r="AB8" i="3"/>
  <c r="AA8" i="3"/>
  <c r="X8" i="3"/>
  <c r="S8" i="3"/>
  <c r="K6" i="3"/>
  <c r="L6" i="3"/>
  <c r="M6" i="3"/>
  <c r="N6" i="3"/>
  <c r="R7" i="3"/>
  <c r="W7" i="3"/>
  <c r="AB7" i="3"/>
  <c r="AA7" i="3"/>
  <c r="X7" i="3"/>
  <c r="S7" i="3"/>
  <c r="K5" i="3"/>
  <c r="L5" i="3"/>
  <c r="M5" i="3"/>
  <c r="N5" i="3"/>
  <c r="R6" i="3"/>
  <c r="W6" i="3"/>
  <c r="AB6" i="3"/>
  <c r="AA6" i="3"/>
  <c r="X6" i="3"/>
  <c r="S6" i="3"/>
  <c r="K4" i="3"/>
  <c r="L4" i="3"/>
  <c r="M4" i="3"/>
  <c r="N4" i="3"/>
  <c r="R5" i="3"/>
  <c r="W5" i="3"/>
  <c r="AB5" i="3"/>
  <c r="AA5" i="3"/>
  <c r="X5" i="3"/>
  <c r="S5" i="3"/>
  <c r="K3" i="3"/>
  <c r="L3" i="3"/>
  <c r="M3" i="3"/>
  <c r="N3" i="3"/>
  <c r="R4" i="3"/>
  <c r="W4" i="3"/>
  <c r="AB4" i="3"/>
  <c r="AA4" i="3"/>
  <c r="X4" i="3"/>
  <c r="S4" i="3"/>
  <c r="K2" i="3"/>
  <c r="L2" i="3"/>
  <c r="M2" i="3"/>
  <c r="N2" i="3"/>
  <c r="R3" i="3"/>
  <c r="W3" i="3"/>
  <c r="AB3" i="3"/>
  <c r="AA3" i="3"/>
  <c r="X3" i="3"/>
  <c r="S3" i="3"/>
  <c r="W7" i="1"/>
  <c r="W8" i="1"/>
  <c r="W9" i="1"/>
  <c r="W10" i="1"/>
  <c r="W11" i="1"/>
  <c r="W12" i="1"/>
  <c r="W13" i="1"/>
  <c r="W14" i="1"/>
  <c r="W15" i="1"/>
  <c r="W16" i="1"/>
  <c r="W17" i="1"/>
  <c r="W18" i="1"/>
  <c r="W20" i="1"/>
  <c r="W21" i="1"/>
  <c r="W22" i="1"/>
  <c r="W23" i="1"/>
  <c r="W24" i="1"/>
  <c r="W25" i="1"/>
  <c r="W26" i="1"/>
  <c r="W27" i="1"/>
  <c r="W28" i="1"/>
  <c r="W29" i="1"/>
  <c r="W30" i="1"/>
  <c r="W31" i="1"/>
  <c r="W33" i="1"/>
  <c r="W34" i="1"/>
  <c r="W35" i="1"/>
  <c r="W36" i="1"/>
  <c r="W37" i="1"/>
  <c r="W38" i="1"/>
  <c r="W39" i="1"/>
  <c r="W40" i="1"/>
  <c r="W41" i="1"/>
  <c r="W42" i="1"/>
  <c r="W43" i="1"/>
  <c r="W44" i="1"/>
  <c r="W46" i="1"/>
  <c r="W47" i="1"/>
  <c r="W48" i="1"/>
  <c r="W49" i="1"/>
  <c r="W50" i="1"/>
  <c r="W51" i="1"/>
  <c r="W52" i="1"/>
  <c r="W53" i="1"/>
  <c r="W54" i="1"/>
  <c r="W55" i="1"/>
  <c r="W56" i="1"/>
  <c r="W57" i="1"/>
  <c r="W59" i="1"/>
  <c r="W60" i="1"/>
  <c r="W61" i="1"/>
  <c r="W62" i="1"/>
  <c r="W63" i="1"/>
  <c r="W64" i="1"/>
  <c r="W65" i="1"/>
  <c r="W66" i="1"/>
  <c r="W67" i="1"/>
  <c r="W68" i="1"/>
  <c r="W69" i="1"/>
  <c r="W70" i="1"/>
  <c r="W5" i="1"/>
  <c r="V9" i="1"/>
  <c r="V10" i="1"/>
  <c r="V11" i="1"/>
  <c r="V12" i="1"/>
  <c r="V13" i="1"/>
  <c r="V14" i="1"/>
  <c r="V15" i="1"/>
  <c r="V16" i="1"/>
  <c r="V17" i="1"/>
  <c r="V18" i="1"/>
  <c r="V20" i="1"/>
  <c r="V21" i="1"/>
  <c r="V22" i="1"/>
  <c r="V23" i="1"/>
  <c r="V24" i="1"/>
  <c r="V25" i="1"/>
  <c r="V26" i="1"/>
  <c r="V27" i="1"/>
  <c r="V28" i="1"/>
  <c r="V29" i="1"/>
  <c r="V30" i="1"/>
  <c r="V31" i="1"/>
  <c r="V33" i="1"/>
  <c r="V34" i="1"/>
  <c r="V35" i="1"/>
  <c r="V36" i="1"/>
  <c r="V37" i="1"/>
  <c r="V38" i="1"/>
  <c r="V39" i="1"/>
  <c r="V40" i="1"/>
  <c r="V41" i="1"/>
  <c r="V42" i="1"/>
  <c r="V43" i="1"/>
  <c r="V44" i="1"/>
  <c r="V46" i="1"/>
  <c r="V47" i="1"/>
  <c r="V48" i="1"/>
  <c r="V49" i="1"/>
  <c r="V50" i="1"/>
  <c r="V51" i="1"/>
  <c r="V52" i="1"/>
  <c r="V53" i="1"/>
  <c r="V54" i="1"/>
  <c r="V55" i="1"/>
  <c r="V56" i="1"/>
  <c r="V57" i="1"/>
  <c r="V59" i="1"/>
  <c r="V60" i="1"/>
  <c r="V61" i="1"/>
  <c r="V62" i="1"/>
  <c r="V63" i="1"/>
  <c r="V64" i="1"/>
  <c r="V65" i="1"/>
  <c r="V66" i="1"/>
  <c r="V67" i="1"/>
  <c r="V68" i="1"/>
  <c r="V69" i="1"/>
  <c r="V70" i="1"/>
  <c r="V7" i="1"/>
  <c r="V8" i="1"/>
  <c r="V5" i="1"/>
  <c r="S14" i="1"/>
  <c r="S13" i="1"/>
  <c r="S7" i="1"/>
  <c r="S8" i="1"/>
  <c r="S9" i="1"/>
  <c r="S10" i="1"/>
  <c r="S11" i="1"/>
  <c r="S12" i="1"/>
  <c r="S15" i="1"/>
  <c r="S16" i="1"/>
  <c r="S17" i="1"/>
  <c r="S18" i="1"/>
  <c r="S20" i="1"/>
  <c r="S21" i="1"/>
  <c r="S22" i="1"/>
  <c r="S23" i="1"/>
  <c r="S24" i="1"/>
  <c r="S25" i="1"/>
  <c r="S26" i="1"/>
  <c r="S27" i="1"/>
  <c r="S28" i="1"/>
  <c r="S29" i="1"/>
  <c r="S30" i="1"/>
  <c r="S31" i="1"/>
  <c r="S33" i="1"/>
  <c r="S34" i="1"/>
  <c r="S35" i="1"/>
  <c r="S36" i="1"/>
  <c r="S37" i="1"/>
  <c r="S38" i="1"/>
  <c r="S39" i="1"/>
  <c r="S40" i="1"/>
  <c r="S41" i="1"/>
  <c r="S42" i="1"/>
  <c r="S43" i="1"/>
  <c r="S44" i="1"/>
  <c r="S46" i="1"/>
  <c r="S47" i="1"/>
  <c r="S48" i="1"/>
  <c r="S49" i="1"/>
  <c r="S50" i="1"/>
  <c r="S51" i="1"/>
  <c r="S52" i="1"/>
  <c r="S53" i="1"/>
  <c r="S54" i="1"/>
  <c r="S55" i="1"/>
  <c r="S56" i="1"/>
  <c r="S57" i="1"/>
  <c r="S59" i="1"/>
  <c r="S60" i="1"/>
  <c r="S61" i="1"/>
  <c r="S62" i="1"/>
  <c r="S63" i="1"/>
  <c r="S64" i="1"/>
  <c r="S65" i="1"/>
  <c r="S66" i="1"/>
  <c r="S67" i="1"/>
  <c r="S68" i="1"/>
  <c r="S69" i="1"/>
  <c r="S70" i="1"/>
  <c r="R10" i="1"/>
  <c r="R11" i="1"/>
  <c r="R12" i="1"/>
  <c r="R13" i="1"/>
  <c r="R14" i="1"/>
  <c r="R15" i="1"/>
  <c r="R16" i="1"/>
  <c r="R17" i="1"/>
  <c r="R18" i="1"/>
  <c r="R20" i="1"/>
  <c r="R21" i="1"/>
  <c r="R22" i="1"/>
  <c r="R23" i="1"/>
  <c r="R24" i="1"/>
  <c r="R25" i="1"/>
  <c r="R26" i="1"/>
  <c r="R27" i="1"/>
  <c r="R28" i="1"/>
  <c r="R29" i="1"/>
  <c r="R30" i="1"/>
  <c r="R31" i="1"/>
  <c r="R33" i="1"/>
  <c r="R34" i="1"/>
  <c r="R35" i="1"/>
  <c r="R36" i="1"/>
  <c r="R37" i="1"/>
  <c r="R38" i="1"/>
  <c r="R39" i="1"/>
  <c r="R40" i="1"/>
  <c r="R41" i="1"/>
  <c r="R42" i="1"/>
  <c r="R43" i="1"/>
  <c r="R44" i="1"/>
  <c r="R46" i="1"/>
  <c r="R47" i="1"/>
  <c r="R48" i="1"/>
  <c r="R49" i="1"/>
  <c r="R50" i="1"/>
  <c r="R51" i="1"/>
  <c r="R52" i="1"/>
  <c r="R53" i="1"/>
  <c r="R54" i="1"/>
  <c r="R55" i="1"/>
  <c r="R56" i="1"/>
  <c r="R57" i="1"/>
  <c r="R59" i="1"/>
  <c r="R60" i="1"/>
  <c r="R61" i="1"/>
  <c r="R62" i="1"/>
  <c r="R63" i="1"/>
  <c r="R64" i="1"/>
  <c r="R65" i="1"/>
  <c r="R66" i="1"/>
  <c r="R67" i="1"/>
  <c r="R68" i="1"/>
  <c r="R69" i="1"/>
  <c r="R70" i="1"/>
  <c r="R7" i="1"/>
  <c r="R8" i="1"/>
  <c r="R9" i="1"/>
  <c r="S5" i="1"/>
  <c r="R5" i="1"/>
  <c r="Q10" i="1"/>
  <c r="Q11" i="1"/>
  <c r="Q12" i="1"/>
  <c r="Q13" i="1"/>
  <c r="Q14" i="1"/>
  <c r="Q15" i="1"/>
  <c r="Q16" i="1"/>
  <c r="Q17" i="1"/>
  <c r="Q18" i="1"/>
  <c r="Q20" i="1"/>
  <c r="Q21" i="1"/>
  <c r="Q22" i="1"/>
  <c r="Q23" i="1"/>
  <c r="Q24" i="1"/>
  <c r="Q25" i="1"/>
  <c r="Q26" i="1"/>
  <c r="Q27" i="1"/>
  <c r="Q28" i="1"/>
  <c r="Q29" i="1"/>
  <c r="Q30" i="1"/>
  <c r="Q31" i="1"/>
  <c r="Q33" i="1"/>
  <c r="Q34" i="1"/>
  <c r="Q35" i="1"/>
  <c r="Q36" i="1"/>
  <c r="Q37" i="1"/>
  <c r="Q38" i="1"/>
  <c r="Q39" i="1"/>
  <c r="Q40" i="1"/>
  <c r="Q41" i="1"/>
  <c r="Q42" i="1"/>
  <c r="Q43" i="1"/>
  <c r="Q44" i="1"/>
  <c r="Q46" i="1"/>
  <c r="Q47" i="1"/>
  <c r="Q48" i="1"/>
  <c r="Q49" i="1"/>
  <c r="Q50" i="1"/>
  <c r="Q51" i="1"/>
  <c r="Q52" i="1"/>
  <c r="Q53" i="1"/>
  <c r="Q54" i="1"/>
  <c r="Q55" i="1"/>
  <c r="Q56" i="1"/>
  <c r="Q57" i="1"/>
  <c r="Q59" i="1"/>
  <c r="Q60" i="1"/>
  <c r="Q61" i="1"/>
  <c r="Q62" i="1"/>
  <c r="Q63" i="1"/>
  <c r="Q64" i="1"/>
  <c r="Q65" i="1"/>
  <c r="Q66" i="1"/>
  <c r="Q67" i="1"/>
  <c r="Q68" i="1"/>
  <c r="Q69" i="1"/>
  <c r="Q70" i="1"/>
  <c r="Q7" i="1"/>
  <c r="Q8" i="1"/>
  <c r="Q9" i="1"/>
  <c r="P10" i="1"/>
  <c r="P11" i="1"/>
  <c r="P12" i="1"/>
  <c r="P13" i="1"/>
  <c r="P14" i="1"/>
  <c r="P15" i="1"/>
  <c r="P16" i="1"/>
  <c r="P17" i="1"/>
  <c r="P18" i="1"/>
  <c r="P20" i="1"/>
  <c r="P21" i="1"/>
  <c r="P22" i="1"/>
  <c r="P23" i="1"/>
  <c r="P24" i="1"/>
  <c r="P25" i="1"/>
  <c r="P26" i="1"/>
  <c r="P27" i="1"/>
  <c r="P28" i="1"/>
  <c r="P29" i="1"/>
  <c r="P30" i="1"/>
  <c r="P31" i="1"/>
  <c r="P33" i="1"/>
  <c r="P34" i="1"/>
  <c r="P35" i="1"/>
  <c r="P36" i="1"/>
  <c r="P37" i="1"/>
  <c r="P38" i="1"/>
  <c r="P39" i="1"/>
  <c r="P40" i="1"/>
  <c r="P41" i="1"/>
  <c r="P42" i="1"/>
  <c r="P43" i="1"/>
  <c r="P44" i="1"/>
  <c r="P46" i="1"/>
  <c r="P47" i="1"/>
  <c r="P48" i="1"/>
  <c r="P49" i="1"/>
  <c r="P50" i="1"/>
  <c r="P51" i="1"/>
  <c r="P52" i="1"/>
  <c r="P53" i="1"/>
  <c r="P54" i="1"/>
  <c r="P55" i="1"/>
  <c r="P56" i="1"/>
  <c r="P57" i="1"/>
  <c r="P59" i="1"/>
  <c r="P60" i="1"/>
  <c r="P61" i="1"/>
  <c r="P62" i="1"/>
  <c r="P63" i="1"/>
  <c r="P64" i="1"/>
  <c r="P65" i="1"/>
  <c r="P66" i="1"/>
  <c r="P67" i="1"/>
  <c r="P68" i="1"/>
  <c r="P69" i="1"/>
  <c r="P70" i="1"/>
  <c r="P7" i="1"/>
  <c r="P8" i="1"/>
  <c r="P9" i="1"/>
  <c r="O9" i="1"/>
  <c r="O10" i="1"/>
  <c r="O11" i="1"/>
  <c r="O12" i="1"/>
  <c r="O13" i="1"/>
  <c r="O14" i="1"/>
  <c r="O15" i="1"/>
  <c r="O16" i="1"/>
  <c r="O17" i="1"/>
  <c r="O18" i="1"/>
  <c r="O20" i="1"/>
  <c r="O21" i="1"/>
  <c r="O22" i="1"/>
  <c r="O23" i="1"/>
  <c r="O24" i="1"/>
  <c r="O25" i="1"/>
  <c r="O26" i="1"/>
  <c r="O27" i="1"/>
  <c r="O28" i="1"/>
  <c r="O29" i="1"/>
  <c r="O30" i="1"/>
  <c r="O31" i="1"/>
  <c r="O33" i="1"/>
  <c r="O34" i="1"/>
  <c r="O35" i="1"/>
  <c r="O36" i="1"/>
  <c r="O37" i="1"/>
  <c r="O38" i="1"/>
  <c r="O39" i="1"/>
  <c r="O40" i="1"/>
  <c r="O41" i="1"/>
  <c r="O42" i="1"/>
  <c r="O43" i="1"/>
  <c r="O44" i="1"/>
  <c r="O46" i="1"/>
  <c r="O47" i="1"/>
  <c r="O48" i="1"/>
  <c r="O49" i="1"/>
  <c r="O50" i="1"/>
  <c r="O51" i="1"/>
  <c r="O52" i="1"/>
  <c r="O53" i="1"/>
  <c r="O54" i="1"/>
  <c r="O55" i="1"/>
  <c r="O56" i="1"/>
  <c r="O57" i="1"/>
  <c r="O59" i="1"/>
  <c r="O60" i="1"/>
  <c r="O61" i="1"/>
  <c r="O62" i="1"/>
  <c r="O63" i="1"/>
  <c r="O64" i="1"/>
  <c r="O65" i="1"/>
  <c r="O66" i="1"/>
  <c r="O67" i="1"/>
  <c r="O68" i="1"/>
  <c r="O69" i="1"/>
  <c r="O70" i="1"/>
  <c r="O7" i="1"/>
  <c r="O8" i="1"/>
  <c r="Q5" i="1"/>
  <c r="P5" i="1"/>
  <c r="O5" i="1"/>
  <c r="G8" i="1"/>
  <c r="F8" i="1"/>
  <c r="E8" i="1"/>
  <c r="I8" i="1"/>
  <c r="H8" i="1"/>
  <c r="H7" i="1"/>
  <c r="G5" i="1"/>
  <c r="F5" i="1"/>
  <c r="E5" i="1"/>
  <c r="H5" i="1"/>
  <c r="I5" i="1"/>
  <c r="I7" i="1"/>
  <c r="I9" i="1"/>
  <c r="I10" i="1"/>
  <c r="I11" i="1"/>
  <c r="I12" i="1"/>
  <c r="I13" i="1"/>
  <c r="I14" i="1"/>
  <c r="I15" i="1"/>
  <c r="I16" i="1"/>
  <c r="I17" i="1"/>
  <c r="I18" i="1"/>
  <c r="I20" i="1"/>
  <c r="I21" i="1"/>
  <c r="I22" i="1"/>
  <c r="I23" i="1"/>
  <c r="I24" i="1"/>
  <c r="I25" i="1"/>
  <c r="I26" i="1"/>
  <c r="I27" i="1"/>
  <c r="I28" i="1"/>
  <c r="I29" i="1"/>
  <c r="I30" i="1"/>
  <c r="I31" i="1"/>
  <c r="I33" i="1"/>
  <c r="I34" i="1"/>
  <c r="I35" i="1"/>
  <c r="I36" i="1"/>
  <c r="I37" i="1"/>
  <c r="I38" i="1"/>
  <c r="I39" i="1"/>
  <c r="I40" i="1"/>
  <c r="I41" i="1"/>
  <c r="I42" i="1"/>
  <c r="I43" i="1"/>
  <c r="I44" i="1"/>
  <c r="I46" i="1"/>
  <c r="I47" i="1"/>
  <c r="I48" i="1"/>
  <c r="I49" i="1"/>
  <c r="I50" i="1"/>
  <c r="I51" i="1"/>
  <c r="I52" i="1"/>
  <c r="I53" i="1"/>
  <c r="I54" i="1"/>
  <c r="I55" i="1"/>
  <c r="I56" i="1"/>
  <c r="I57" i="1"/>
  <c r="I59" i="1"/>
  <c r="I60" i="1"/>
  <c r="I61" i="1"/>
  <c r="I62" i="1"/>
  <c r="I63" i="1"/>
  <c r="I64" i="1"/>
  <c r="I65" i="1"/>
  <c r="I66" i="1"/>
  <c r="I67" i="1"/>
  <c r="I68" i="1"/>
  <c r="I69" i="1"/>
  <c r="I70" i="1"/>
  <c r="H9" i="1"/>
  <c r="H10" i="1"/>
  <c r="H11" i="1"/>
  <c r="H12" i="1"/>
  <c r="H13" i="1"/>
  <c r="H14" i="1"/>
  <c r="H15" i="1"/>
  <c r="H16" i="1"/>
  <c r="H17" i="1"/>
  <c r="H18" i="1"/>
  <c r="H20" i="1"/>
  <c r="H21" i="1"/>
  <c r="H22" i="1"/>
  <c r="H23" i="1"/>
  <c r="H24" i="1"/>
  <c r="H25" i="1"/>
  <c r="H26" i="1"/>
  <c r="H27" i="1"/>
  <c r="H28" i="1"/>
  <c r="H29" i="1"/>
  <c r="H30" i="1"/>
  <c r="H31" i="1"/>
  <c r="H33" i="1"/>
  <c r="H34" i="1"/>
  <c r="H35" i="1"/>
  <c r="H36" i="1"/>
  <c r="H37" i="1"/>
  <c r="H38" i="1"/>
  <c r="H39" i="1"/>
  <c r="H40" i="1"/>
  <c r="H41" i="1"/>
  <c r="H42" i="1"/>
  <c r="H43" i="1"/>
  <c r="H44" i="1"/>
  <c r="H46" i="1"/>
  <c r="H47" i="1"/>
  <c r="H48" i="1"/>
  <c r="H49" i="1"/>
  <c r="H50" i="1"/>
  <c r="H51" i="1"/>
  <c r="H52" i="1"/>
  <c r="H53" i="1"/>
  <c r="H54" i="1"/>
  <c r="H55" i="1"/>
  <c r="H56" i="1"/>
  <c r="H57" i="1"/>
  <c r="H59" i="1"/>
  <c r="H60" i="1"/>
  <c r="H61" i="1"/>
  <c r="H62" i="1"/>
  <c r="H63" i="1"/>
  <c r="H64" i="1"/>
  <c r="H65" i="1"/>
  <c r="H66" i="1"/>
  <c r="H67" i="1"/>
  <c r="H68" i="1"/>
  <c r="H69" i="1"/>
  <c r="H70" i="1"/>
  <c r="G7" i="1"/>
  <c r="G9" i="1"/>
  <c r="G10" i="1"/>
  <c r="G11" i="1"/>
  <c r="G12" i="1"/>
  <c r="G13" i="1"/>
  <c r="G14" i="1"/>
  <c r="G15" i="1"/>
  <c r="G16" i="1"/>
  <c r="G17" i="1"/>
  <c r="G18" i="1"/>
  <c r="G20" i="1"/>
  <c r="G21" i="1"/>
  <c r="G22" i="1"/>
  <c r="G23" i="1"/>
  <c r="G24" i="1"/>
  <c r="G25" i="1"/>
  <c r="G26" i="1"/>
  <c r="G27" i="1"/>
  <c r="G28" i="1"/>
  <c r="G29" i="1"/>
  <c r="G30" i="1"/>
  <c r="G31" i="1"/>
  <c r="G33" i="1"/>
  <c r="G34" i="1"/>
  <c r="G35" i="1"/>
  <c r="G36" i="1"/>
  <c r="G37" i="1"/>
  <c r="G38" i="1"/>
  <c r="G39" i="1"/>
  <c r="G40" i="1"/>
  <c r="G41" i="1"/>
  <c r="G42" i="1"/>
  <c r="G43" i="1"/>
  <c r="G44" i="1"/>
  <c r="G46" i="1"/>
  <c r="G47" i="1"/>
  <c r="G48" i="1"/>
  <c r="G49" i="1"/>
  <c r="G50" i="1"/>
  <c r="G51" i="1"/>
  <c r="G52" i="1"/>
  <c r="G53" i="1"/>
  <c r="G54" i="1"/>
  <c r="G55" i="1"/>
  <c r="G56" i="1"/>
  <c r="G57" i="1"/>
  <c r="G59" i="1"/>
  <c r="G60" i="1"/>
  <c r="G61" i="1"/>
  <c r="G62" i="1"/>
  <c r="G63" i="1"/>
  <c r="G64" i="1"/>
  <c r="G65" i="1"/>
  <c r="G66" i="1"/>
  <c r="G67" i="1"/>
  <c r="G68" i="1"/>
  <c r="G69" i="1"/>
  <c r="G70" i="1"/>
  <c r="F7" i="1"/>
  <c r="F9" i="1"/>
  <c r="F10" i="1"/>
  <c r="F11" i="1"/>
  <c r="F12" i="1"/>
  <c r="F13" i="1"/>
  <c r="F14" i="1"/>
  <c r="F15" i="1"/>
  <c r="F16" i="1"/>
  <c r="F17" i="1"/>
  <c r="F18" i="1"/>
  <c r="F20" i="1"/>
  <c r="F21" i="1"/>
  <c r="F22" i="1"/>
  <c r="F23" i="1"/>
  <c r="F24" i="1"/>
  <c r="F25" i="1"/>
  <c r="F26" i="1"/>
  <c r="F27" i="1"/>
  <c r="F28" i="1"/>
  <c r="F29" i="1"/>
  <c r="F30" i="1"/>
  <c r="F31" i="1"/>
  <c r="F33" i="1"/>
  <c r="F34" i="1"/>
  <c r="F35" i="1"/>
  <c r="F36" i="1"/>
  <c r="F37" i="1"/>
  <c r="F38" i="1"/>
  <c r="F39" i="1"/>
  <c r="F40" i="1"/>
  <c r="F41" i="1"/>
  <c r="F42" i="1"/>
  <c r="F43" i="1"/>
  <c r="F44" i="1"/>
  <c r="F46" i="1"/>
  <c r="F47" i="1"/>
  <c r="F48" i="1"/>
  <c r="F49" i="1"/>
  <c r="F50" i="1"/>
  <c r="F51" i="1"/>
  <c r="F52" i="1"/>
  <c r="F53" i="1"/>
  <c r="F54" i="1"/>
  <c r="F55" i="1"/>
  <c r="F56" i="1"/>
  <c r="F57" i="1"/>
  <c r="F59" i="1"/>
  <c r="F60" i="1"/>
  <c r="F61" i="1"/>
  <c r="F62" i="1"/>
  <c r="F63" i="1"/>
  <c r="F64" i="1"/>
  <c r="F65" i="1"/>
  <c r="F66" i="1"/>
  <c r="F67" i="1"/>
  <c r="F68" i="1"/>
  <c r="F69" i="1"/>
  <c r="F70" i="1"/>
  <c r="E70" i="1"/>
  <c r="E7" i="1"/>
  <c r="E9" i="1"/>
  <c r="E10" i="1"/>
  <c r="E11" i="1"/>
  <c r="E12" i="1"/>
  <c r="E13" i="1"/>
  <c r="E14" i="1"/>
  <c r="E15" i="1"/>
  <c r="E16" i="1"/>
  <c r="E17" i="1"/>
  <c r="E18" i="1"/>
  <c r="E20" i="1"/>
  <c r="E21" i="1"/>
  <c r="E22" i="1"/>
  <c r="E23" i="1"/>
  <c r="E24" i="1"/>
  <c r="E25" i="1"/>
  <c r="E26" i="1"/>
  <c r="E27" i="1"/>
  <c r="E28" i="1"/>
  <c r="E29" i="1"/>
  <c r="E30" i="1"/>
  <c r="E31" i="1"/>
  <c r="E33" i="1"/>
  <c r="E34" i="1"/>
  <c r="E35" i="1"/>
  <c r="E36" i="1"/>
  <c r="E37" i="1"/>
  <c r="E38" i="1"/>
  <c r="E39" i="1"/>
  <c r="E40" i="1"/>
  <c r="E41" i="1"/>
  <c r="E42" i="1"/>
  <c r="E43" i="1"/>
  <c r="E44" i="1"/>
  <c r="E46" i="1"/>
  <c r="E47" i="1"/>
  <c r="E48" i="1"/>
  <c r="E49" i="1"/>
  <c r="E50" i="1"/>
  <c r="E51" i="1"/>
  <c r="E52" i="1"/>
  <c r="E53" i="1"/>
  <c r="E54" i="1"/>
  <c r="E55" i="1"/>
  <c r="E56" i="1"/>
  <c r="E57" i="1"/>
  <c r="E59" i="1"/>
  <c r="E60" i="1"/>
  <c r="E61" i="1"/>
  <c r="E62" i="1"/>
  <c r="E63" i="1"/>
  <c r="E64" i="1"/>
  <c r="E65" i="1"/>
  <c r="E66" i="1"/>
  <c r="E67" i="1"/>
  <c r="E68" i="1"/>
  <c r="E69" i="1"/>
</calcChain>
</file>

<file path=xl/sharedStrings.xml><?xml version="1.0" encoding="utf-8"?>
<sst xmlns="http://schemas.openxmlformats.org/spreadsheetml/2006/main" count="234" uniqueCount="69">
  <si>
    <t>STRAIN</t>
  </si>
  <si>
    <t>Zero time</t>
  </si>
  <si>
    <t>c.neoformans H99</t>
  </si>
  <si>
    <t>2 Hours</t>
  </si>
  <si>
    <t xml:space="preserve">CONTROL </t>
  </si>
  <si>
    <t xml:space="preserve">AMB 0.125 μg/mL </t>
  </si>
  <si>
    <t xml:space="preserve">RTV 8 μg/mL </t>
  </si>
  <si>
    <t xml:space="preserve">LPV 8 μg/mL </t>
  </si>
  <si>
    <t xml:space="preserve">ATV 8 μg/mL </t>
  </si>
  <si>
    <t xml:space="preserve">SQV 8 μg/mL </t>
  </si>
  <si>
    <t xml:space="preserve">NLF 8 μg/mL </t>
  </si>
  <si>
    <t>AMB/RTV</t>
  </si>
  <si>
    <t>AMB/LPV</t>
  </si>
  <si>
    <t>AMB/ATV</t>
  </si>
  <si>
    <t>AMB/SQV</t>
  </si>
  <si>
    <t>AMB/NLF</t>
  </si>
  <si>
    <t>4 Hours</t>
  </si>
  <si>
    <t>12 Hours</t>
  </si>
  <si>
    <t>24 Hours</t>
  </si>
  <si>
    <t>48 Hours</t>
  </si>
  <si>
    <t>first trial</t>
  </si>
  <si>
    <t>Log Count 1</t>
  </si>
  <si>
    <t>Log Count 2</t>
  </si>
  <si>
    <t>Log Count 3</t>
  </si>
  <si>
    <t>Average</t>
  </si>
  <si>
    <t>SD</t>
  </si>
  <si>
    <t>N</t>
  </si>
  <si>
    <t>Count 1 (CFU/mL)</t>
  </si>
  <si>
    <t>Count 2 (CFU/mL)</t>
  </si>
  <si>
    <t>Count 3 (CFU/mL)</t>
  </si>
  <si>
    <t xml:space="preserve">AVERAGE  </t>
  </si>
  <si>
    <t xml:space="preserve">SD </t>
  </si>
  <si>
    <t>Second  trial</t>
  </si>
  <si>
    <t xml:space="preserve">AVERAGE OF TRIALS </t>
  </si>
  <si>
    <t>FIRST TRIAL</t>
  </si>
  <si>
    <t>SECOND TRIAL</t>
  </si>
  <si>
    <t>AVERAGE OF TRIALS</t>
  </si>
  <si>
    <t xml:space="preserve">Average control </t>
  </si>
  <si>
    <t xml:space="preserve">average </t>
  </si>
  <si>
    <t>control</t>
  </si>
  <si>
    <t>AMB 1 µg/mL</t>
  </si>
  <si>
    <t>AMB/RTV (8 µg/mL)</t>
  </si>
  <si>
    <t>AMB/LPV (8 µg/mL)</t>
  </si>
  <si>
    <t>AMB/ATV (8 µg/mL)</t>
  </si>
  <si>
    <t>AMB/SQV (8 µg/mL)</t>
  </si>
  <si>
    <t>AMB/NLF (8 µg/mL)</t>
  </si>
  <si>
    <t>count1/worm</t>
  </si>
  <si>
    <t>count2/worm</t>
  </si>
  <si>
    <t>count3/worm</t>
  </si>
  <si>
    <t>LOG COUNT 1</t>
  </si>
  <si>
    <t>LOG COUNT 2</t>
  </si>
  <si>
    <t>LOG COUNT 3</t>
  </si>
  <si>
    <t xml:space="preserve">treatment </t>
  </si>
  <si>
    <t>CONTROL (untreated)</t>
  </si>
  <si>
    <t>AVG. Worms/mL</t>
  </si>
  <si>
    <t>PAFE</t>
  </si>
  <si>
    <t>0 Hours</t>
  </si>
  <si>
    <t>8 Hours</t>
  </si>
  <si>
    <t>10 Hours</t>
  </si>
  <si>
    <t>12 hr</t>
  </si>
  <si>
    <t>16 HOURS</t>
  </si>
  <si>
    <t>18 HOURS</t>
  </si>
  <si>
    <t>22 HOURS</t>
  </si>
  <si>
    <t>24 HOURS</t>
  </si>
  <si>
    <t>36 HOURS</t>
  </si>
  <si>
    <t xml:space="preserve">AMB 0.25 μg/mL </t>
  </si>
  <si>
    <t>treatment</t>
  </si>
  <si>
    <t xml:space="preserve">LOG10 time </t>
  </si>
  <si>
    <t>PAFE (T-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 applyAlignment="1">
      <alignment horizontal="left"/>
    </xf>
    <xf numFmtId="0" fontId="0" fillId="0" borderId="0" xfId="0" applyAlignment="1">
      <alignment horizontal="left"/>
    </xf>
    <xf numFmtId="0" fontId="0" fillId="3" borderId="0" xfId="0" applyFill="1" applyAlignment="1">
      <alignment horizontal="left"/>
    </xf>
    <xf numFmtId="0" fontId="0" fillId="4" borderId="1" xfId="0" applyFill="1" applyBorder="1" applyAlignment="1">
      <alignment horizontal="left"/>
    </xf>
    <xf numFmtId="2" fontId="0" fillId="3" borderId="0" xfId="0" applyNumberFormat="1" applyFill="1" applyAlignment="1">
      <alignment horizontal="left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/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2" fontId="0" fillId="3" borderId="0" xfId="0" applyNumberFormat="1" applyFill="1"/>
    <xf numFmtId="0" fontId="0" fillId="5" borderId="0" xfId="0" applyFill="1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70"/>
  <sheetViews>
    <sheetView workbookViewId="0">
      <selection activeCell="O6" sqref="O6:X6"/>
    </sheetView>
  </sheetViews>
  <sheetFormatPr defaultRowHeight="15" x14ac:dyDescent="0.25"/>
  <cols>
    <col min="1" max="1" width="21.7109375" style="2" customWidth="1"/>
    <col min="2" max="2" width="16.42578125" customWidth="1"/>
    <col min="3" max="3" width="17.140625" customWidth="1"/>
    <col min="4" max="4" width="17.28515625" customWidth="1"/>
    <col min="5" max="5" width="13.42578125" customWidth="1"/>
    <col min="6" max="6" width="11.85546875" customWidth="1"/>
    <col min="7" max="7" width="13.5703125" customWidth="1"/>
    <col min="8" max="8" width="11" customWidth="1"/>
    <col min="10" max="10" width="5.28515625" customWidth="1"/>
    <col min="12" max="12" width="16.42578125" customWidth="1"/>
    <col min="13" max="13" width="16.7109375" customWidth="1"/>
    <col min="14" max="14" width="16" customWidth="1"/>
    <col min="15" max="15" width="12.140625" customWidth="1"/>
    <col min="16" max="16" width="12.85546875" customWidth="1"/>
    <col min="17" max="17" width="14" customWidth="1"/>
  </cols>
  <sheetData>
    <row r="1" spans="1:24" x14ac:dyDescent="0.25">
      <c r="A1" s="1"/>
      <c r="B1" s="15" t="s">
        <v>20</v>
      </c>
      <c r="C1" s="15"/>
      <c r="D1" s="15"/>
      <c r="E1" s="15"/>
      <c r="F1" s="15"/>
      <c r="G1" s="15"/>
      <c r="H1" s="15"/>
      <c r="I1" s="15"/>
      <c r="J1" s="15"/>
      <c r="L1" s="15" t="s">
        <v>32</v>
      </c>
      <c r="M1" s="15"/>
      <c r="N1" s="15"/>
      <c r="O1" s="15"/>
      <c r="P1" s="15"/>
      <c r="Q1" s="15"/>
      <c r="R1" s="15"/>
      <c r="S1" s="15"/>
      <c r="T1" s="15"/>
      <c r="V1" s="15" t="s">
        <v>33</v>
      </c>
      <c r="W1" s="15"/>
      <c r="X1" s="15"/>
    </row>
    <row r="2" spans="1:24" x14ac:dyDescent="0.25">
      <c r="B2" t="s">
        <v>27</v>
      </c>
      <c r="C2" t="s">
        <v>28</v>
      </c>
      <c r="D2" t="s">
        <v>29</v>
      </c>
      <c r="E2" t="s">
        <v>21</v>
      </c>
      <c r="F2" t="s">
        <v>22</v>
      </c>
      <c r="G2" t="s">
        <v>23</v>
      </c>
      <c r="H2" s="8" t="s">
        <v>24</v>
      </c>
      <c r="I2" s="8" t="s">
        <v>25</v>
      </c>
      <c r="J2" s="8" t="s">
        <v>26</v>
      </c>
      <c r="L2" t="s">
        <v>27</v>
      </c>
      <c r="M2" t="s">
        <v>28</v>
      </c>
      <c r="N2" t="s">
        <v>29</v>
      </c>
      <c r="O2" t="s">
        <v>21</v>
      </c>
      <c r="P2" t="s">
        <v>22</v>
      </c>
      <c r="Q2" t="s">
        <v>23</v>
      </c>
      <c r="R2" s="8" t="s">
        <v>24</v>
      </c>
      <c r="S2" s="8" t="s">
        <v>25</v>
      </c>
      <c r="T2" s="8" t="s">
        <v>26</v>
      </c>
      <c r="V2" s="5" t="s">
        <v>30</v>
      </c>
      <c r="W2" s="5" t="s">
        <v>31</v>
      </c>
      <c r="X2" s="5" t="s">
        <v>26</v>
      </c>
    </row>
    <row r="3" spans="1:24" x14ac:dyDescent="0.25">
      <c r="A3" s="2" t="s">
        <v>0</v>
      </c>
      <c r="H3" s="8"/>
      <c r="I3" s="8"/>
      <c r="J3" s="8"/>
      <c r="R3" s="8"/>
      <c r="S3" s="8"/>
      <c r="T3" s="8"/>
      <c r="V3" s="8"/>
      <c r="W3" s="8"/>
      <c r="X3" s="8"/>
    </row>
    <row r="4" spans="1:24" x14ac:dyDescent="0.25">
      <c r="A4" s="3" t="s">
        <v>1</v>
      </c>
      <c r="H4" s="8"/>
      <c r="I4" s="8"/>
      <c r="J4" s="8"/>
      <c r="R4" s="8"/>
      <c r="S4" s="8"/>
      <c r="T4" s="8"/>
      <c r="V4" s="8"/>
      <c r="W4" s="8"/>
      <c r="X4" s="8"/>
    </row>
    <row r="5" spans="1:24" x14ac:dyDescent="0.25">
      <c r="A5" s="2" t="s">
        <v>2</v>
      </c>
      <c r="B5" s="9">
        <v>12500</v>
      </c>
      <c r="C5" s="9">
        <v>15000</v>
      </c>
      <c r="D5" s="9">
        <v>15000</v>
      </c>
      <c r="E5" s="10">
        <f>LOG10(B5)</f>
        <v>4.0969100130080562</v>
      </c>
      <c r="F5" s="10">
        <f>LOG10(C5)</f>
        <v>4.1760912590556813</v>
      </c>
      <c r="G5" s="10">
        <f>LOG10(D5)</f>
        <v>4.1760912590556813</v>
      </c>
      <c r="H5" s="11">
        <f>AVERAGE(E5:G5)</f>
        <v>4.1496975103731399</v>
      </c>
      <c r="I5" s="11">
        <f>_xlfn.STDEV.P(E5:G5)</f>
        <v>3.732639734871749E-2</v>
      </c>
      <c r="J5" s="11">
        <v>3</v>
      </c>
      <c r="L5" s="9">
        <v>3000</v>
      </c>
      <c r="M5" s="9">
        <v>35000</v>
      </c>
      <c r="N5" s="9">
        <v>30000</v>
      </c>
      <c r="O5" s="10">
        <f>LOG(L5)</f>
        <v>3.4771212547196626</v>
      </c>
      <c r="P5" s="10">
        <f>LOG(M5)</f>
        <v>4.5440680443502757</v>
      </c>
      <c r="Q5" s="10">
        <f>LOG(N5)</f>
        <v>4.4771212547196626</v>
      </c>
      <c r="R5" s="11">
        <f>AVERAGE(O5:Q5)</f>
        <v>4.1661035179298667</v>
      </c>
      <c r="S5" s="11">
        <f>_xlfn.STDEV.P(O5:Q5)</f>
        <v>0.48795005716032797</v>
      </c>
      <c r="T5" s="11">
        <v>3</v>
      </c>
      <c r="V5" s="11">
        <f>AVERAGE(H5,R5)</f>
        <v>4.1579005141515033</v>
      </c>
      <c r="W5" s="11">
        <f>_xlfn.STDEV.P(R5,H5)</f>
        <v>8.2030037783633603E-3</v>
      </c>
      <c r="X5" s="11">
        <v>2</v>
      </c>
    </row>
    <row r="6" spans="1:24" x14ac:dyDescent="0.25">
      <c r="A6" s="3" t="s">
        <v>3</v>
      </c>
      <c r="B6" s="6"/>
      <c r="C6" s="6"/>
      <c r="D6" s="6"/>
      <c r="E6" s="10"/>
      <c r="F6" s="10"/>
      <c r="G6" s="10"/>
      <c r="H6" s="11"/>
      <c r="I6" s="11"/>
      <c r="J6" s="11"/>
      <c r="L6" s="9"/>
      <c r="M6" s="9"/>
      <c r="N6" s="9"/>
      <c r="O6" s="10"/>
      <c r="P6" s="10"/>
      <c r="Q6" s="10"/>
      <c r="R6" s="11"/>
      <c r="S6" s="11"/>
      <c r="T6" s="11"/>
      <c r="V6" s="11"/>
      <c r="W6" s="11"/>
      <c r="X6" s="11"/>
    </row>
    <row r="7" spans="1:24" x14ac:dyDescent="0.25">
      <c r="A7" s="4" t="s">
        <v>4</v>
      </c>
      <c r="B7" s="9">
        <v>12500</v>
      </c>
      <c r="C7" s="9">
        <v>12500</v>
      </c>
      <c r="D7" s="9">
        <v>12500</v>
      </c>
      <c r="E7" s="10">
        <f t="shared" ref="E7:E69" si="0">LOG10(B7)</f>
        <v>4.0969100130080562</v>
      </c>
      <c r="F7" s="10">
        <f t="shared" ref="F7:F69" si="1">LOG10(C7)</f>
        <v>4.0969100130080562</v>
      </c>
      <c r="G7" s="10">
        <f t="shared" ref="G7:G69" si="2">LOG10(D7)</f>
        <v>4.0969100130080562</v>
      </c>
      <c r="H7" s="11">
        <f>AVERAGE(E7:G7)</f>
        <v>4.0969100130080562</v>
      </c>
      <c r="I7" s="11">
        <f t="shared" ref="I7:I69" si="3">_xlfn.STDEV.P(E7:G7)</f>
        <v>0</v>
      </c>
      <c r="J7" s="11">
        <v>3</v>
      </c>
      <c r="L7" s="9">
        <v>1500</v>
      </c>
      <c r="M7" s="9">
        <v>15000</v>
      </c>
      <c r="N7" s="9">
        <v>17500</v>
      </c>
      <c r="O7" s="10">
        <f t="shared" ref="O7:O69" si="4">LOG(L7)</f>
        <v>3.1760912590556813</v>
      </c>
      <c r="P7" s="10">
        <f t="shared" ref="P7:P69" si="5">LOG(M7)</f>
        <v>4.1760912590556813</v>
      </c>
      <c r="Q7" s="10">
        <f t="shared" ref="Q7:Q69" si="6">LOG(N7)</f>
        <v>4.2430380486862944</v>
      </c>
      <c r="R7" s="11">
        <f t="shared" ref="R7:R69" si="7">AVERAGE(O7:Q7)</f>
        <v>3.8650735222658859</v>
      </c>
      <c r="S7" s="11">
        <f t="shared" ref="S7:S69" si="8">_xlfn.STDEV.P(O7:Q7)</f>
        <v>0.48795005716033119</v>
      </c>
      <c r="T7" s="11">
        <v>3</v>
      </c>
      <c r="V7" s="11">
        <f t="shared" ref="V7:V69" si="9">AVERAGE(H7,R7)</f>
        <v>3.9809917676369713</v>
      </c>
      <c r="W7" s="11">
        <f t="shared" ref="W7:W69" si="10">_xlfn.STDEV.P(R7,H7)</f>
        <v>0.11591824537108519</v>
      </c>
      <c r="X7" s="11">
        <v>2</v>
      </c>
    </row>
    <row r="8" spans="1:24" x14ac:dyDescent="0.25">
      <c r="A8" s="2" t="s">
        <v>5</v>
      </c>
      <c r="B8" s="9">
        <v>2500</v>
      </c>
      <c r="C8" s="9">
        <v>7500</v>
      </c>
      <c r="D8" s="9">
        <v>5000</v>
      </c>
      <c r="E8" s="10">
        <f>LOG10(B8)</f>
        <v>3.3979400086720375</v>
      </c>
      <c r="F8" s="10">
        <f>LOG10(C8)</f>
        <v>3.8750612633917001</v>
      </c>
      <c r="G8" s="10">
        <f>LOG10(D8)</f>
        <v>3.6989700043360187</v>
      </c>
      <c r="H8" s="11">
        <f>AVERAGE(E8:G8)</f>
        <v>3.6573237587999188</v>
      </c>
      <c r="I8" s="11">
        <f>_xlfn.STDEV.P(E8:G8)</f>
        <v>0.19699742849718643</v>
      </c>
      <c r="J8" s="11">
        <v>3</v>
      </c>
      <c r="L8" s="9">
        <v>2000</v>
      </c>
      <c r="M8" s="9">
        <v>27500</v>
      </c>
      <c r="N8" s="9">
        <v>27500</v>
      </c>
      <c r="O8" s="10">
        <f t="shared" si="4"/>
        <v>3.3010299956639813</v>
      </c>
      <c r="P8" s="10">
        <f t="shared" si="5"/>
        <v>4.4393326938302629</v>
      </c>
      <c r="Q8" s="10">
        <f t="shared" si="6"/>
        <v>4.4393326938302629</v>
      </c>
      <c r="R8" s="11">
        <f t="shared" si="7"/>
        <v>4.059898461108169</v>
      </c>
      <c r="S8" s="11">
        <f t="shared" si="8"/>
        <v>0.53660103794421388</v>
      </c>
      <c r="T8" s="11">
        <v>3</v>
      </c>
      <c r="V8" s="11">
        <f t="shared" si="9"/>
        <v>3.8586111099540439</v>
      </c>
      <c r="W8" s="11">
        <f t="shared" si="10"/>
        <v>0.2012873511541251</v>
      </c>
      <c r="X8" s="11">
        <v>2</v>
      </c>
    </row>
    <row r="9" spans="1:24" x14ac:dyDescent="0.25">
      <c r="A9" s="2" t="s">
        <v>6</v>
      </c>
      <c r="B9" s="9">
        <v>10000</v>
      </c>
      <c r="C9" s="9">
        <v>12500</v>
      </c>
      <c r="D9" s="9">
        <v>20000</v>
      </c>
      <c r="E9" s="10">
        <f t="shared" si="0"/>
        <v>4</v>
      </c>
      <c r="F9" s="10">
        <f t="shared" si="1"/>
        <v>4.0969100130080562</v>
      </c>
      <c r="G9" s="10">
        <f t="shared" si="2"/>
        <v>4.3010299956639813</v>
      </c>
      <c r="H9" s="11">
        <f t="shared" ref="H9:H69" si="11">AVERAGE(E9:G9)</f>
        <v>4.1326466695573458</v>
      </c>
      <c r="I9" s="11">
        <f t="shared" si="3"/>
        <v>0.12546605394383389</v>
      </c>
      <c r="J9" s="11">
        <v>3</v>
      </c>
      <c r="L9" s="9">
        <v>2250</v>
      </c>
      <c r="M9" s="9">
        <v>12500</v>
      </c>
      <c r="N9" s="9">
        <v>20000</v>
      </c>
      <c r="O9" s="10">
        <f t="shared" si="4"/>
        <v>3.3521825181113627</v>
      </c>
      <c r="P9" s="10">
        <f t="shared" si="5"/>
        <v>4.0969100130080562</v>
      </c>
      <c r="Q9" s="10">
        <f t="shared" si="6"/>
        <v>4.3010299956639813</v>
      </c>
      <c r="R9" s="11">
        <f t="shared" si="7"/>
        <v>3.9167075089278001</v>
      </c>
      <c r="S9" s="11">
        <f t="shared" si="8"/>
        <v>0.40778473959683498</v>
      </c>
      <c r="T9" s="11">
        <v>3</v>
      </c>
      <c r="V9" s="11">
        <f t="shared" si="9"/>
        <v>4.0246770892425729</v>
      </c>
      <c r="W9" s="11">
        <f t="shared" si="10"/>
        <v>0.10796958031477288</v>
      </c>
      <c r="X9" s="11">
        <v>2</v>
      </c>
    </row>
    <row r="10" spans="1:24" x14ac:dyDescent="0.25">
      <c r="A10" s="2" t="s">
        <v>7</v>
      </c>
      <c r="B10" s="9">
        <v>12500</v>
      </c>
      <c r="C10" s="9">
        <v>15000</v>
      </c>
      <c r="D10" s="9">
        <v>10000</v>
      </c>
      <c r="E10" s="10">
        <f t="shared" si="0"/>
        <v>4.0969100130080562</v>
      </c>
      <c r="F10" s="10">
        <f t="shared" si="1"/>
        <v>4.1760912590556813</v>
      </c>
      <c r="G10" s="10">
        <f t="shared" si="2"/>
        <v>4</v>
      </c>
      <c r="H10" s="11">
        <f t="shared" si="11"/>
        <v>4.0910004240212459</v>
      </c>
      <c r="I10" s="11">
        <f t="shared" si="3"/>
        <v>7.2010301626218937E-2</v>
      </c>
      <c r="J10" s="11">
        <v>3</v>
      </c>
      <c r="L10" s="9">
        <v>2500</v>
      </c>
      <c r="M10" s="9">
        <v>15000</v>
      </c>
      <c r="N10" s="9">
        <v>7500</v>
      </c>
      <c r="O10" s="10">
        <f t="shared" si="4"/>
        <v>3.3979400086720375</v>
      </c>
      <c r="P10" s="10">
        <f t="shared" si="5"/>
        <v>4.1760912590556813</v>
      </c>
      <c r="Q10" s="10">
        <f t="shared" si="6"/>
        <v>3.8750612633917001</v>
      </c>
      <c r="R10" s="11">
        <f t="shared" si="7"/>
        <v>3.8163641770398065</v>
      </c>
      <c r="S10" s="11">
        <f t="shared" si="8"/>
        <v>0.32037878943323572</v>
      </c>
      <c r="T10" s="11">
        <v>3</v>
      </c>
      <c r="V10" s="11">
        <f t="shared" si="9"/>
        <v>3.9536823005305264</v>
      </c>
      <c r="W10" s="11">
        <f t="shared" si="10"/>
        <v>0.1373181234907197</v>
      </c>
      <c r="X10" s="11">
        <v>2</v>
      </c>
    </row>
    <row r="11" spans="1:24" x14ac:dyDescent="0.25">
      <c r="A11" s="2" t="s">
        <v>8</v>
      </c>
      <c r="B11" s="9">
        <v>10000</v>
      </c>
      <c r="C11" s="9">
        <v>17500</v>
      </c>
      <c r="D11" s="9">
        <v>12500</v>
      </c>
      <c r="E11" s="10">
        <f t="shared" si="0"/>
        <v>4</v>
      </c>
      <c r="F11" s="10">
        <f t="shared" si="1"/>
        <v>4.2430380486862944</v>
      </c>
      <c r="G11" s="10">
        <f t="shared" si="2"/>
        <v>4.0969100130080562</v>
      </c>
      <c r="H11" s="11">
        <f t="shared" si="11"/>
        <v>4.1133160205647838</v>
      </c>
      <c r="I11" s="11">
        <f t="shared" si="3"/>
        <v>9.9895749293197153E-2</v>
      </c>
      <c r="J11" s="11">
        <v>3</v>
      </c>
      <c r="L11" s="9">
        <v>2000</v>
      </c>
      <c r="M11" s="9">
        <v>17500</v>
      </c>
      <c r="N11" s="9">
        <v>15000</v>
      </c>
      <c r="O11" s="10">
        <f t="shared" si="4"/>
        <v>3.3010299956639813</v>
      </c>
      <c r="P11" s="10">
        <f t="shared" si="5"/>
        <v>4.2430380486862944</v>
      </c>
      <c r="Q11" s="10">
        <f t="shared" si="6"/>
        <v>4.1760912590556813</v>
      </c>
      <c r="R11" s="11">
        <f t="shared" si="7"/>
        <v>3.9067197678019858</v>
      </c>
      <c r="S11" s="11">
        <f t="shared" si="8"/>
        <v>0.42915851245191022</v>
      </c>
      <c r="T11" s="11">
        <v>3</v>
      </c>
      <c r="V11" s="11">
        <f t="shared" si="9"/>
        <v>4.0100178941833846</v>
      </c>
      <c r="W11" s="11">
        <f t="shared" si="10"/>
        <v>0.10329812638139901</v>
      </c>
      <c r="X11" s="11">
        <v>2</v>
      </c>
    </row>
    <row r="12" spans="1:24" x14ac:dyDescent="0.25">
      <c r="A12" s="2" t="s">
        <v>9</v>
      </c>
      <c r="B12" s="9">
        <v>12500</v>
      </c>
      <c r="C12" s="9">
        <v>5000</v>
      </c>
      <c r="D12" s="9">
        <v>17500</v>
      </c>
      <c r="E12" s="10">
        <f t="shared" si="0"/>
        <v>4.0969100130080562</v>
      </c>
      <c r="F12" s="10">
        <f t="shared" si="1"/>
        <v>3.6989700043360187</v>
      </c>
      <c r="G12" s="10">
        <f t="shared" si="2"/>
        <v>4.2430380486862944</v>
      </c>
      <c r="H12" s="11">
        <f t="shared" si="11"/>
        <v>4.0129726886767898</v>
      </c>
      <c r="I12" s="11">
        <f t="shared" si="3"/>
        <v>0.22990811937627392</v>
      </c>
      <c r="J12" s="11">
        <v>3</v>
      </c>
      <c r="L12" s="9">
        <v>2250</v>
      </c>
      <c r="M12" s="9">
        <v>17500</v>
      </c>
      <c r="N12" s="9">
        <v>12500</v>
      </c>
      <c r="O12" s="10">
        <f t="shared" si="4"/>
        <v>3.3521825181113627</v>
      </c>
      <c r="P12" s="10">
        <f t="shared" si="5"/>
        <v>4.2430380486862944</v>
      </c>
      <c r="Q12" s="10">
        <f t="shared" si="6"/>
        <v>4.0969100130080562</v>
      </c>
      <c r="R12" s="11">
        <f t="shared" si="7"/>
        <v>3.8973768599352376</v>
      </c>
      <c r="S12" s="11">
        <f t="shared" si="8"/>
        <v>0.39009913566542831</v>
      </c>
      <c r="T12" s="11">
        <v>3</v>
      </c>
      <c r="V12" s="11">
        <f t="shared" si="9"/>
        <v>3.9551747743060135</v>
      </c>
      <c r="W12" s="11">
        <f t="shared" si="10"/>
        <v>5.7797914370776082E-2</v>
      </c>
      <c r="X12" s="11">
        <v>2</v>
      </c>
    </row>
    <row r="13" spans="1:24" x14ac:dyDescent="0.25">
      <c r="A13" s="2" t="s">
        <v>10</v>
      </c>
      <c r="B13" s="9">
        <v>20000</v>
      </c>
      <c r="C13" s="9">
        <v>5000</v>
      </c>
      <c r="D13" s="9">
        <v>15000</v>
      </c>
      <c r="E13" s="10">
        <f t="shared" si="0"/>
        <v>4.3010299956639813</v>
      </c>
      <c r="F13" s="10">
        <f t="shared" si="1"/>
        <v>3.6989700043360187</v>
      </c>
      <c r="G13" s="10">
        <f t="shared" si="2"/>
        <v>4.1760912590556813</v>
      </c>
      <c r="H13" s="11">
        <f t="shared" si="11"/>
        <v>4.0586970863518941</v>
      </c>
      <c r="I13" s="11">
        <f t="shared" si="3"/>
        <v>0.25942899109141165</v>
      </c>
      <c r="J13" s="11">
        <v>3</v>
      </c>
      <c r="L13" s="9">
        <v>2250</v>
      </c>
      <c r="M13" s="9">
        <v>17500</v>
      </c>
      <c r="N13" s="9">
        <v>20000</v>
      </c>
      <c r="O13" s="10">
        <f t="shared" si="4"/>
        <v>3.3521825181113627</v>
      </c>
      <c r="P13" s="10">
        <f t="shared" si="5"/>
        <v>4.2430380486862944</v>
      </c>
      <c r="Q13" s="10">
        <f t="shared" si="6"/>
        <v>4.3010299956639813</v>
      </c>
      <c r="R13" s="11">
        <f t="shared" si="7"/>
        <v>3.9654168541538795</v>
      </c>
      <c r="S13" s="11">
        <f>_xlfn.STDEV.P(O13:Q13)</f>
        <v>0.43426798919153864</v>
      </c>
      <c r="T13" s="11">
        <v>3</v>
      </c>
      <c r="V13" s="11">
        <f t="shared" si="9"/>
        <v>4.0120569702528872</v>
      </c>
      <c r="W13" s="11">
        <f t="shared" si="10"/>
        <v>4.6640116099007312E-2</v>
      </c>
      <c r="X13" s="11">
        <v>2</v>
      </c>
    </row>
    <row r="14" spans="1:24" x14ac:dyDescent="0.25">
      <c r="A14" s="2" t="s">
        <v>11</v>
      </c>
      <c r="B14" s="9">
        <v>5000</v>
      </c>
      <c r="C14" s="9">
        <v>4500</v>
      </c>
      <c r="D14" s="9">
        <v>5500</v>
      </c>
      <c r="E14" s="10">
        <f t="shared" si="0"/>
        <v>3.6989700043360187</v>
      </c>
      <c r="F14" s="10">
        <f t="shared" si="1"/>
        <v>3.6532125137753435</v>
      </c>
      <c r="G14" s="10">
        <f t="shared" si="2"/>
        <v>3.7403626894942437</v>
      </c>
      <c r="H14" s="11">
        <f t="shared" si="11"/>
        <v>3.6975150692018688</v>
      </c>
      <c r="I14" s="11">
        <f t="shared" si="3"/>
        <v>3.559378137767169E-2</v>
      </c>
      <c r="J14" s="11">
        <v>3</v>
      </c>
      <c r="L14" s="9">
        <v>250</v>
      </c>
      <c r="M14" s="9">
        <v>1750</v>
      </c>
      <c r="N14" s="9">
        <v>1250</v>
      </c>
      <c r="O14" s="10">
        <f t="shared" si="4"/>
        <v>2.3979400086720375</v>
      </c>
      <c r="P14" s="10">
        <f t="shared" si="5"/>
        <v>3.2430380486862944</v>
      </c>
      <c r="Q14" s="10">
        <f t="shared" si="6"/>
        <v>3.0969100130080562</v>
      </c>
      <c r="R14" s="11">
        <f t="shared" si="7"/>
        <v>2.9126293567887962</v>
      </c>
      <c r="S14" s="11">
        <f>_xlfn.STDEV.P(O14:Q14)</f>
        <v>0.36879731967702523</v>
      </c>
      <c r="T14" s="11">
        <v>3</v>
      </c>
      <c r="V14" s="11">
        <f t="shared" si="9"/>
        <v>3.3050722129953325</v>
      </c>
      <c r="W14" s="11">
        <f t="shared" si="10"/>
        <v>0.3924428562065358</v>
      </c>
      <c r="X14" s="11">
        <v>2</v>
      </c>
    </row>
    <row r="15" spans="1:24" x14ac:dyDescent="0.25">
      <c r="A15" s="2" t="s">
        <v>12</v>
      </c>
      <c r="B15" s="9">
        <v>4250</v>
      </c>
      <c r="C15" s="9">
        <v>4250</v>
      </c>
      <c r="D15" s="9">
        <v>4500</v>
      </c>
      <c r="E15" s="10">
        <f t="shared" si="0"/>
        <v>3.6283889300503116</v>
      </c>
      <c r="F15" s="10">
        <f t="shared" si="1"/>
        <v>3.6283889300503116</v>
      </c>
      <c r="G15" s="10">
        <f t="shared" si="2"/>
        <v>3.6532125137753435</v>
      </c>
      <c r="H15" s="11">
        <f t="shared" si="11"/>
        <v>3.6366634579586559</v>
      </c>
      <c r="I15" s="11">
        <f t="shared" si="3"/>
        <v>1.1701949590214719E-2</v>
      </c>
      <c r="J15" s="11">
        <v>3</v>
      </c>
      <c r="L15" s="9">
        <v>2000</v>
      </c>
      <c r="M15" s="9">
        <v>1500</v>
      </c>
      <c r="N15" s="9">
        <v>2000</v>
      </c>
      <c r="O15" s="10">
        <f t="shared" si="4"/>
        <v>3.3010299956639813</v>
      </c>
      <c r="P15" s="10">
        <f t="shared" si="5"/>
        <v>3.1760912590556813</v>
      </c>
      <c r="Q15" s="10">
        <f t="shared" si="6"/>
        <v>3.3010299956639813</v>
      </c>
      <c r="R15" s="11">
        <f t="shared" si="7"/>
        <v>3.2593837501278813</v>
      </c>
      <c r="S15" s="11">
        <f t="shared" si="8"/>
        <v>5.8896685259072545E-2</v>
      </c>
      <c r="T15" s="11">
        <v>3</v>
      </c>
      <c r="V15" s="11">
        <f t="shared" si="9"/>
        <v>3.4480236040432688</v>
      </c>
      <c r="W15" s="11">
        <f t="shared" si="10"/>
        <v>0.18863985391538729</v>
      </c>
      <c r="X15" s="11">
        <v>2</v>
      </c>
    </row>
    <row r="16" spans="1:24" x14ac:dyDescent="0.25">
      <c r="A16" s="2" t="s">
        <v>13</v>
      </c>
      <c r="B16" s="9">
        <v>5750</v>
      </c>
      <c r="C16" s="9">
        <v>2750</v>
      </c>
      <c r="D16" s="9">
        <v>5000</v>
      </c>
      <c r="E16" s="10">
        <f t="shared" si="0"/>
        <v>3.7596678446896306</v>
      </c>
      <c r="F16" s="10">
        <f t="shared" si="1"/>
        <v>3.4393326938302629</v>
      </c>
      <c r="G16" s="10">
        <f t="shared" si="2"/>
        <v>3.6989700043360187</v>
      </c>
      <c r="H16" s="11">
        <f t="shared" si="11"/>
        <v>3.6326568476186374</v>
      </c>
      <c r="I16" s="11">
        <f t="shared" si="3"/>
        <v>0.13892858665369881</v>
      </c>
      <c r="J16" s="11">
        <v>3</v>
      </c>
      <c r="L16" s="9">
        <v>2000</v>
      </c>
      <c r="M16" s="9">
        <v>1750</v>
      </c>
      <c r="N16" s="9">
        <v>2750</v>
      </c>
      <c r="O16" s="10">
        <f t="shared" si="4"/>
        <v>3.3010299956639813</v>
      </c>
      <c r="P16" s="10">
        <f t="shared" si="5"/>
        <v>3.2430380486862944</v>
      </c>
      <c r="Q16" s="10">
        <f t="shared" si="6"/>
        <v>3.4393326938302629</v>
      </c>
      <c r="R16" s="11">
        <f t="shared" si="7"/>
        <v>3.3278002460601797</v>
      </c>
      <c r="S16" s="11">
        <f t="shared" si="8"/>
        <v>8.2342300420280096E-2</v>
      </c>
      <c r="T16" s="11">
        <v>3</v>
      </c>
      <c r="V16" s="11">
        <f t="shared" si="9"/>
        <v>3.4802285468394087</v>
      </c>
      <c r="W16" s="11">
        <f t="shared" si="10"/>
        <v>0.15242830077922886</v>
      </c>
      <c r="X16" s="11">
        <v>2</v>
      </c>
    </row>
    <row r="17" spans="1:24" x14ac:dyDescent="0.25">
      <c r="A17" s="2" t="s">
        <v>14</v>
      </c>
      <c r="B17" s="9">
        <v>5750</v>
      </c>
      <c r="C17" s="9">
        <v>5000</v>
      </c>
      <c r="D17" s="9">
        <v>5750</v>
      </c>
      <c r="E17" s="10">
        <f t="shared" si="0"/>
        <v>3.7596678446896306</v>
      </c>
      <c r="F17" s="10">
        <f t="shared" si="1"/>
        <v>3.6989700043360187</v>
      </c>
      <c r="G17" s="10">
        <f t="shared" si="2"/>
        <v>3.7596678446896306</v>
      </c>
      <c r="H17" s="11">
        <f t="shared" si="11"/>
        <v>3.7394352312384265</v>
      </c>
      <c r="I17" s="11">
        <f t="shared" si="3"/>
        <v>2.861323634494492E-2</v>
      </c>
      <c r="J17" s="11">
        <v>3</v>
      </c>
      <c r="L17" s="9">
        <v>1250</v>
      </c>
      <c r="M17" s="9">
        <v>2000</v>
      </c>
      <c r="N17" s="9">
        <v>1750</v>
      </c>
      <c r="O17" s="10">
        <f t="shared" si="4"/>
        <v>3.0969100130080562</v>
      </c>
      <c r="P17" s="10">
        <f t="shared" si="5"/>
        <v>3.3010299956639813</v>
      </c>
      <c r="Q17" s="10">
        <f t="shared" si="6"/>
        <v>3.2430380486862944</v>
      </c>
      <c r="R17" s="11">
        <f t="shared" si="7"/>
        <v>3.2136593524527775</v>
      </c>
      <c r="S17" s="11">
        <f t="shared" si="8"/>
        <v>8.5881983652567218E-2</v>
      </c>
      <c r="T17" s="11">
        <v>3</v>
      </c>
      <c r="V17" s="11">
        <f t="shared" si="9"/>
        <v>3.476547291845602</v>
      </c>
      <c r="W17" s="11">
        <f t="shared" si="10"/>
        <v>0.26288793939282451</v>
      </c>
      <c r="X17" s="11">
        <v>2</v>
      </c>
    </row>
    <row r="18" spans="1:24" x14ac:dyDescent="0.25">
      <c r="A18" s="2" t="s">
        <v>15</v>
      </c>
      <c r="B18" s="9">
        <v>6250</v>
      </c>
      <c r="C18" s="9">
        <v>4000</v>
      </c>
      <c r="D18" s="9">
        <v>5000</v>
      </c>
      <c r="E18" s="10">
        <f t="shared" si="0"/>
        <v>3.7958800173440754</v>
      </c>
      <c r="F18" s="10">
        <f t="shared" si="1"/>
        <v>3.6020599913279625</v>
      </c>
      <c r="G18" s="10">
        <f t="shared" si="2"/>
        <v>3.6989700043360187</v>
      </c>
      <c r="H18" s="11">
        <f t="shared" si="11"/>
        <v>3.6989700043360187</v>
      </c>
      <c r="I18" s="11">
        <f t="shared" si="3"/>
        <v>7.9126694278739557E-2</v>
      </c>
      <c r="J18" s="11">
        <v>3</v>
      </c>
      <c r="L18" s="9">
        <v>2000</v>
      </c>
      <c r="M18" s="9">
        <v>2000</v>
      </c>
      <c r="N18" s="9">
        <v>1000</v>
      </c>
      <c r="O18" s="10">
        <f t="shared" si="4"/>
        <v>3.3010299956639813</v>
      </c>
      <c r="P18" s="10">
        <f t="shared" si="5"/>
        <v>3.3010299956639813</v>
      </c>
      <c r="Q18" s="10">
        <f t="shared" si="6"/>
        <v>3</v>
      </c>
      <c r="R18" s="11">
        <f t="shared" si="7"/>
        <v>3.2006866637759877</v>
      </c>
      <c r="S18" s="11">
        <f t="shared" si="8"/>
        <v>0.14190690084970545</v>
      </c>
      <c r="T18" s="11">
        <v>3</v>
      </c>
      <c r="V18" s="11">
        <f t="shared" si="9"/>
        <v>3.4498283340560034</v>
      </c>
      <c r="W18" s="11">
        <f t="shared" si="10"/>
        <v>0.24914167028001555</v>
      </c>
      <c r="X18" s="11">
        <v>2</v>
      </c>
    </row>
    <row r="19" spans="1:24" x14ac:dyDescent="0.25">
      <c r="A19" s="3" t="s">
        <v>16</v>
      </c>
      <c r="B19" s="9"/>
      <c r="C19" s="9"/>
      <c r="D19" s="9"/>
      <c r="E19" s="10"/>
      <c r="F19" s="10"/>
      <c r="G19" s="10"/>
      <c r="H19" s="11"/>
      <c r="I19" s="11"/>
      <c r="J19" s="11"/>
      <c r="L19" s="9"/>
      <c r="M19" s="9"/>
      <c r="N19" s="9"/>
      <c r="O19" s="10"/>
      <c r="P19" s="10"/>
      <c r="Q19" s="10"/>
      <c r="R19" s="11"/>
      <c r="S19" s="11"/>
      <c r="T19" s="11"/>
      <c r="V19" s="11"/>
      <c r="W19" s="11"/>
      <c r="X19" s="11"/>
    </row>
    <row r="20" spans="1:24" x14ac:dyDescent="0.25">
      <c r="A20" s="4" t="s">
        <v>4</v>
      </c>
      <c r="B20" s="9">
        <v>2500</v>
      </c>
      <c r="C20" s="9">
        <v>7500</v>
      </c>
      <c r="D20" s="9">
        <v>12500</v>
      </c>
      <c r="E20" s="10">
        <f t="shared" si="0"/>
        <v>3.3979400086720375</v>
      </c>
      <c r="F20" s="10">
        <f t="shared" si="1"/>
        <v>3.8750612633917001</v>
      </c>
      <c r="G20" s="10">
        <f t="shared" si="2"/>
        <v>4.0969100130080562</v>
      </c>
      <c r="H20" s="11">
        <f t="shared" si="11"/>
        <v>3.7899704283572646</v>
      </c>
      <c r="I20" s="11">
        <f t="shared" si="3"/>
        <v>0.29162773575858275</v>
      </c>
      <c r="J20" s="11">
        <v>3</v>
      </c>
      <c r="L20" s="9">
        <v>1000</v>
      </c>
      <c r="M20" s="9">
        <v>22500</v>
      </c>
      <c r="N20" s="9">
        <v>20000</v>
      </c>
      <c r="O20" s="10">
        <f t="shared" si="4"/>
        <v>3</v>
      </c>
      <c r="P20" s="10">
        <f t="shared" si="5"/>
        <v>4.3521825181113627</v>
      </c>
      <c r="Q20" s="10">
        <f t="shared" si="6"/>
        <v>4.3010299956639813</v>
      </c>
      <c r="R20" s="11">
        <f t="shared" si="7"/>
        <v>3.8844041712584478</v>
      </c>
      <c r="S20" s="11">
        <f t="shared" si="8"/>
        <v>0.62571676166494017</v>
      </c>
      <c r="T20" s="11">
        <v>3</v>
      </c>
      <c r="V20" s="11">
        <f t="shared" si="9"/>
        <v>3.837187299807856</v>
      </c>
      <c r="W20" s="11">
        <f t="shared" si="10"/>
        <v>4.7216871450591613E-2</v>
      </c>
      <c r="X20" s="11">
        <v>2</v>
      </c>
    </row>
    <row r="21" spans="1:24" x14ac:dyDescent="0.25">
      <c r="A21" s="2" t="s">
        <v>5</v>
      </c>
      <c r="B21" s="9">
        <v>5000</v>
      </c>
      <c r="C21" s="9">
        <v>2500</v>
      </c>
      <c r="D21" s="9">
        <v>7500</v>
      </c>
      <c r="E21" s="10">
        <f t="shared" si="0"/>
        <v>3.6989700043360187</v>
      </c>
      <c r="F21" s="10">
        <f t="shared" si="1"/>
        <v>3.3979400086720375</v>
      </c>
      <c r="G21" s="10">
        <f t="shared" si="2"/>
        <v>3.8750612633917001</v>
      </c>
      <c r="H21" s="11">
        <f t="shared" si="11"/>
        <v>3.6573237587999188</v>
      </c>
      <c r="I21" s="11">
        <f t="shared" si="3"/>
        <v>0.19699742849718643</v>
      </c>
      <c r="J21" s="11">
        <v>3</v>
      </c>
      <c r="L21" s="9">
        <v>2250</v>
      </c>
      <c r="M21" s="9">
        <v>22500</v>
      </c>
      <c r="N21" s="9">
        <v>22500</v>
      </c>
      <c r="O21" s="10">
        <f t="shared" si="4"/>
        <v>3.3521825181113627</v>
      </c>
      <c r="P21" s="10">
        <f t="shared" si="5"/>
        <v>4.3521825181113627</v>
      </c>
      <c r="Q21" s="10">
        <f t="shared" si="6"/>
        <v>4.3521825181113627</v>
      </c>
      <c r="R21" s="11">
        <f t="shared" si="7"/>
        <v>4.0188491847780297</v>
      </c>
      <c r="S21" s="11">
        <f t="shared" si="8"/>
        <v>0.47140452079103168</v>
      </c>
      <c r="T21" s="11">
        <v>3</v>
      </c>
      <c r="V21" s="11">
        <f t="shared" si="9"/>
        <v>3.8380864717889742</v>
      </c>
      <c r="W21" s="11">
        <f t="shared" si="10"/>
        <v>0.18076271298905544</v>
      </c>
      <c r="X21" s="11">
        <v>2</v>
      </c>
    </row>
    <row r="22" spans="1:24" x14ac:dyDescent="0.25">
      <c r="A22" s="2" t="s">
        <v>6</v>
      </c>
      <c r="B22" s="9">
        <v>5000</v>
      </c>
      <c r="C22" s="9">
        <v>5000</v>
      </c>
      <c r="D22" s="9">
        <v>10000</v>
      </c>
      <c r="E22" s="10">
        <f t="shared" si="0"/>
        <v>3.6989700043360187</v>
      </c>
      <c r="F22" s="10">
        <f t="shared" si="1"/>
        <v>3.6989700043360187</v>
      </c>
      <c r="G22" s="10">
        <f t="shared" si="2"/>
        <v>4</v>
      </c>
      <c r="H22" s="11">
        <f t="shared" si="11"/>
        <v>3.7993133362240123</v>
      </c>
      <c r="I22" s="11">
        <f t="shared" si="3"/>
        <v>0.14190690084970545</v>
      </c>
      <c r="J22" s="11">
        <v>3</v>
      </c>
      <c r="L22" s="9">
        <v>1750</v>
      </c>
      <c r="M22" s="9">
        <v>10000</v>
      </c>
      <c r="N22" s="9">
        <v>22500</v>
      </c>
      <c r="O22" s="10">
        <f t="shared" si="4"/>
        <v>3.2430380486862944</v>
      </c>
      <c r="P22" s="10">
        <f t="shared" si="5"/>
        <v>4</v>
      </c>
      <c r="Q22" s="10">
        <f t="shared" si="6"/>
        <v>4.3521825181113627</v>
      </c>
      <c r="R22" s="11">
        <f t="shared" si="7"/>
        <v>3.8650735222658859</v>
      </c>
      <c r="S22" s="11">
        <f t="shared" si="8"/>
        <v>0.46274847689960341</v>
      </c>
      <c r="T22" s="11">
        <v>3</v>
      </c>
      <c r="V22" s="11">
        <f t="shared" si="9"/>
        <v>3.8321934292449491</v>
      </c>
      <c r="W22" s="11">
        <f t="shared" si="10"/>
        <v>3.2880093020936751E-2</v>
      </c>
      <c r="X22" s="11">
        <v>2</v>
      </c>
    </row>
    <row r="23" spans="1:24" x14ac:dyDescent="0.25">
      <c r="A23" s="2" t="s">
        <v>7</v>
      </c>
      <c r="B23" s="9">
        <v>7500</v>
      </c>
      <c r="C23" s="9">
        <v>10000</v>
      </c>
      <c r="D23" s="9">
        <v>2500</v>
      </c>
      <c r="E23" s="10">
        <f t="shared" si="0"/>
        <v>3.8750612633917001</v>
      </c>
      <c r="F23" s="10">
        <f t="shared" si="1"/>
        <v>4</v>
      </c>
      <c r="G23" s="10">
        <f t="shared" si="2"/>
        <v>3.3979400086720375</v>
      </c>
      <c r="H23" s="11">
        <f t="shared" si="11"/>
        <v>3.7576670906879124</v>
      </c>
      <c r="I23" s="11">
        <f t="shared" si="3"/>
        <v>0.25942899109141165</v>
      </c>
      <c r="J23" s="11">
        <v>3</v>
      </c>
      <c r="L23" s="9">
        <v>2500</v>
      </c>
      <c r="M23" s="9">
        <v>27500</v>
      </c>
      <c r="N23" s="9">
        <v>27500</v>
      </c>
      <c r="O23" s="10">
        <f t="shared" si="4"/>
        <v>3.3979400086720375</v>
      </c>
      <c r="P23" s="10">
        <f t="shared" si="5"/>
        <v>4.4393326938302629</v>
      </c>
      <c r="Q23" s="10">
        <f t="shared" si="6"/>
        <v>4.4393326938302629</v>
      </c>
      <c r="R23" s="11">
        <f t="shared" si="7"/>
        <v>4.0922017987775208</v>
      </c>
      <c r="S23" s="11">
        <f t="shared" si="8"/>
        <v>0.49091721970230007</v>
      </c>
      <c r="T23" s="11">
        <v>3</v>
      </c>
      <c r="V23" s="11">
        <f t="shared" si="9"/>
        <v>3.9249344447327168</v>
      </c>
      <c r="W23" s="11">
        <f t="shared" si="10"/>
        <v>0.1672673540448042</v>
      </c>
      <c r="X23" s="11">
        <v>2</v>
      </c>
    </row>
    <row r="24" spans="1:24" x14ac:dyDescent="0.25">
      <c r="A24" s="2" t="s">
        <v>8</v>
      </c>
      <c r="B24" s="9">
        <v>12500</v>
      </c>
      <c r="C24" s="9">
        <v>2500</v>
      </c>
      <c r="D24" s="9">
        <v>7500</v>
      </c>
      <c r="E24" s="10">
        <f t="shared" si="0"/>
        <v>4.0969100130080562</v>
      </c>
      <c r="F24" s="10">
        <f t="shared" si="1"/>
        <v>3.3979400086720375</v>
      </c>
      <c r="G24" s="10">
        <f t="shared" si="2"/>
        <v>3.8750612633917001</v>
      </c>
      <c r="H24" s="11">
        <f t="shared" si="11"/>
        <v>3.7899704283572646</v>
      </c>
      <c r="I24" s="11">
        <f t="shared" si="3"/>
        <v>0.29162773575858275</v>
      </c>
      <c r="J24" s="11">
        <v>3</v>
      </c>
      <c r="L24" s="9">
        <v>2500</v>
      </c>
      <c r="M24" s="9">
        <v>22500</v>
      </c>
      <c r="N24" s="9">
        <v>17500</v>
      </c>
      <c r="O24" s="10">
        <f t="shared" si="4"/>
        <v>3.3979400086720375</v>
      </c>
      <c r="P24" s="10">
        <f t="shared" si="5"/>
        <v>4.3521825181113627</v>
      </c>
      <c r="Q24" s="10">
        <f t="shared" si="6"/>
        <v>4.2430380486862944</v>
      </c>
      <c r="R24" s="11">
        <f t="shared" si="7"/>
        <v>3.9977201918232317</v>
      </c>
      <c r="S24" s="11">
        <f t="shared" si="8"/>
        <v>0.42644290737618767</v>
      </c>
      <c r="T24" s="11">
        <v>3</v>
      </c>
      <c r="V24" s="11">
        <f t="shared" si="9"/>
        <v>3.8938453100902484</v>
      </c>
      <c r="W24" s="11">
        <f t="shared" si="10"/>
        <v>0.10387488173298354</v>
      </c>
      <c r="X24" s="11">
        <v>2</v>
      </c>
    </row>
    <row r="25" spans="1:24" x14ac:dyDescent="0.25">
      <c r="A25" s="2" t="s">
        <v>9</v>
      </c>
      <c r="B25" s="9">
        <v>5000</v>
      </c>
      <c r="C25" s="9">
        <v>10000</v>
      </c>
      <c r="D25" s="9">
        <v>7500</v>
      </c>
      <c r="E25" s="10">
        <f t="shared" si="0"/>
        <v>3.6989700043360187</v>
      </c>
      <c r="F25" s="10">
        <f t="shared" si="1"/>
        <v>4</v>
      </c>
      <c r="G25" s="10">
        <f t="shared" si="2"/>
        <v>3.8750612633917001</v>
      </c>
      <c r="H25" s="11">
        <f t="shared" si="11"/>
        <v>3.8580104225759064</v>
      </c>
      <c r="I25" s="11">
        <f t="shared" si="3"/>
        <v>0.12348498681151028</v>
      </c>
      <c r="J25" s="11">
        <v>3</v>
      </c>
      <c r="L25" s="9">
        <v>2000</v>
      </c>
      <c r="M25" s="9">
        <v>17500</v>
      </c>
      <c r="N25" s="9">
        <v>22500</v>
      </c>
      <c r="O25" s="10">
        <f t="shared" si="4"/>
        <v>3.3010299956639813</v>
      </c>
      <c r="P25" s="10">
        <f t="shared" si="5"/>
        <v>4.2430380486862944</v>
      </c>
      <c r="Q25" s="10">
        <f t="shared" si="6"/>
        <v>4.3521825181113627</v>
      </c>
      <c r="R25" s="11">
        <f t="shared" si="7"/>
        <v>3.9654168541538795</v>
      </c>
      <c r="S25" s="11">
        <f t="shared" si="8"/>
        <v>0.47190080320767624</v>
      </c>
      <c r="T25" s="11">
        <v>3</v>
      </c>
      <c r="V25" s="11">
        <f t="shared" si="9"/>
        <v>3.9117136383648932</v>
      </c>
      <c r="W25" s="11">
        <f t="shared" si="10"/>
        <v>5.3703215788986514E-2</v>
      </c>
      <c r="X25" s="11">
        <v>2</v>
      </c>
    </row>
    <row r="26" spans="1:24" x14ac:dyDescent="0.25">
      <c r="A26" s="2" t="s">
        <v>10</v>
      </c>
      <c r="B26" s="9">
        <v>12500</v>
      </c>
      <c r="C26" s="9">
        <v>7500</v>
      </c>
      <c r="D26" s="9">
        <v>5000</v>
      </c>
      <c r="E26" s="10">
        <f t="shared" si="0"/>
        <v>4.0969100130080562</v>
      </c>
      <c r="F26" s="10">
        <f t="shared" si="1"/>
        <v>3.8750612633917001</v>
      </c>
      <c r="G26" s="10">
        <f t="shared" si="2"/>
        <v>3.6989700043360187</v>
      </c>
      <c r="H26" s="11">
        <f t="shared" si="11"/>
        <v>3.8903137602452582</v>
      </c>
      <c r="I26" s="11">
        <f t="shared" si="3"/>
        <v>0.16281593210468517</v>
      </c>
      <c r="J26" s="11">
        <v>3</v>
      </c>
      <c r="L26" s="9">
        <v>3000</v>
      </c>
      <c r="M26" s="9">
        <v>22500</v>
      </c>
      <c r="N26" s="9">
        <v>17500</v>
      </c>
      <c r="O26" s="10">
        <f t="shared" si="4"/>
        <v>3.4771212547196626</v>
      </c>
      <c r="P26" s="10">
        <f t="shared" si="5"/>
        <v>4.3521825181113627</v>
      </c>
      <c r="Q26" s="10">
        <f t="shared" si="6"/>
        <v>4.2430380486862944</v>
      </c>
      <c r="R26" s="11">
        <f t="shared" si="7"/>
        <v>4.0241139405057735</v>
      </c>
      <c r="S26" s="11">
        <f t="shared" si="8"/>
        <v>0.38934036311788256</v>
      </c>
      <c r="T26" s="11">
        <v>3</v>
      </c>
      <c r="V26" s="11">
        <f t="shared" si="9"/>
        <v>3.9572138503755161</v>
      </c>
      <c r="W26" s="11">
        <f t="shared" si="10"/>
        <v>6.6900090130257661E-2</v>
      </c>
      <c r="X26" s="11">
        <v>2</v>
      </c>
    </row>
    <row r="27" spans="1:24" x14ac:dyDescent="0.25">
      <c r="A27" s="2" t="s">
        <v>11</v>
      </c>
      <c r="B27" s="9">
        <v>2750</v>
      </c>
      <c r="C27" s="9">
        <v>2750</v>
      </c>
      <c r="D27" s="9">
        <v>2000</v>
      </c>
      <c r="E27" s="10">
        <f t="shared" si="0"/>
        <v>3.4393326938302629</v>
      </c>
      <c r="F27" s="10">
        <f t="shared" si="1"/>
        <v>3.4393326938302629</v>
      </c>
      <c r="G27" s="10">
        <f t="shared" si="2"/>
        <v>3.3010299956639813</v>
      </c>
      <c r="H27" s="11">
        <f t="shared" si="11"/>
        <v>3.3932317944415025</v>
      </c>
      <c r="I27" s="11">
        <f t="shared" si="3"/>
        <v>6.519651715318267E-2</v>
      </c>
      <c r="J27" s="11">
        <v>3</v>
      </c>
      <c r="L27" s="9">
        <v>500</v>
      </c>
      <c r="M27" s="9">
        <v>500</v>
      </c>
      <c r="N27" s="9">
        <v>750</v>
      </c>
      <c r="O27" s="10">
        <f t="shared" si="4"/>
        <v>2.6989700043360187</v>
      </c>
      <c r="P27" s="10">
        <f t="shared" si="5"/>
        <v>2.6989700043360187</v>
      </c>
      <c r="Q27" s="10">
        <f t="shared" si="6"/>
        <v>2.8750612633917001</v>
      </c>
      <c r="R27" s="11">
        <f t="shared" si="7"/>
        <v>2.7576670906879124</v>
      </c>
      <c r="S27" s="11">
        <f t="shared" si="8"/>
        <v>8.3010215590632888E-2</v>
      </c>
      <c r="T27" s="11">
        <v>3</v>
      </c>
      <c r="V27" s="11">
        <f t="shared" si="9"/>
        <v>3.0754494425647074</v>
      </c>
      <c r="W27" s="11">
        <f t="shared" si="10"/>
        <v>0.31778235187679671</v>
      </c>
      <c r="X27" s="11">
        <v>2</v>
      </c>
    </row>
    <row r="28" spans="1:24" x14ac:dyDescent="0.25">
      <c r="A28" s="2" t="s">
        <v>12</v>
      </c>
      <c r="B28" s="9">
        <v>3500</v>
      </c>
      <c r="C28" s="9">
        <v>2750</v>
      </c>
      <c r="D28" s="9">
        <v>2250</v>
      </c>
      <c r="E28" s="10">
        <f t="shared" si="0"/>
        <v>3.5440680443502757</v>
      </c>
      <c r="F28" s="10">
        <f t="shared" si="1"/>
        <v>3.4393326938302629</v>
      </c>
      <c r="G28" s="10">
        <f t="shared" si="2"/>
        <v>3.3521825181113627</v>
      </c>
      <c r="H28" s="11">
        <f t="shared" si="11"/>
        <v>3.4451944187639669</v>
      </c>
      <c r="I28" s="11">
        <f t="shared" si="3"/>
        <v>7.8446515365119721E-2</v>
      </c>
      <c r="J28" s="11">
        <v>3</v>
      </c>
      <c r="L28" s="9">
        <v>1000</v>
      </c>
      <c r="M28" s="9">
        <v>1000</v>
      </c>
      <c r="N28" s="9">
        <v>250</v>
      </c>
      <c r="O28" s="10">
        <f t="shared" si="4"/>
        <v>3</v>
      </c>
      <c r="P28" s="10">
        <f t="shared" si="5"/>
        <v>3</v>
      </c>
      <c r="Q28" s="10">
        <f t="shared" si="6"/>
        <v>2.3979400086720375</v>
      </c>
      <c r="R28" s="11">
        <f t="shared" si="7"/>
        <v>2.7993133362240123</v>
      </c>
      <c r="S28" s="11">
        <f t="shared" si="8"/>
        <v>0.28381380169941439</v>
      </c>
      <c r="T28" s="11">
        <v>3</v>
      </c>
      <c r="V28" s="11">
        <f t="shared" si="9"/>
        <v>3.1222538774939896</v>
      </c>
      <c r="W28" s="11">
        <f t="shared" si="10"/>
        <v>0.32294054126997962</v>
      </c>
      <c r="X28" s="11">
        <v>2</v>
      </c>
    </row>
    <row r="29" spans="1:24" x14ac:dyDescent="0.25">
      <c r="A29" s="2" t="s">
        <v>13</v>
      </c>
      <c r="B29" s="9">
        <v>4000</v>
      </c>
      <c r="C29" s="9">
        <v>4250</v>
      </c>
      <c r="D29" s="9">
        <v>3250</v>
      </c>
      <c r="E29" s="10">
        <f t="shared" si="0"/>
        <v>3.6020599913279625</v>
      </c>
      <c r="F29" s="10">
        <f t="shared" si="1"/>
        <v>3.6283889300503116</v>
      </c>
      <c r="G29" s="10">
        <f t="shared" si="2"/>
        <v>3.5118833609788744</v>
      </c>
      <c r="H29" s="11">
        <f t="shared" si="11"/>
        <v>3.5807774274523827</v>
      </c>
      <c r="I29" s="11">
        <f t="shared" si="3"/>
        <v>4.9887189738471942E-2</v>
      </c>
      <c r="J29" s="11">
        <v>3</v>
      </c>
      <c r="L29" s="9">
        <v>750</v>
      </c>
      <c r="M29" s="9">
        <v>750</v>
      </c>
      <c r="N29" s="9">
        <v>500</v>
      </c>
      <c r="O29" s="10">
        <f t="shared" si="4"/>
        <v>2.8750612633917001</v>
      </c>
      <c r="P29" s="10">
        <f t="shared" si="5"/>
        <v>2.8750612633917001</v>
      </c>
      <c r="Q29" s="10">
        <f t="shared" si="6"/>
        <v>2.6989700043360187</v>
      </c>
      <c r="R29" s="11">
        <f t="shared" si="7"/>
        <v>2.8163641770398065</v>
      </c>
      <c r="S29" s="11">
        <f t="shared" si="8"/>
        <v>8.3010215590632888E-2</v>
      </c>
      <c r="T29" s="11">
        <v>3</v>
      </c>
      <c r="V29" s="11">
        <f t="shared" si="9"/>
        <v>3.1985708022460946</v>
      </c>
      <c r="W29" s="11">
        <f t="shared" si="10"/>
        <v>0.38220662520628923</v>
      </c>
      <c r="X29" s="11">
        <v>2</v>
      </c>
    </row>
    <row r="30" spans="1:24" x14ac:dyDescent="0.25">
      <c r="A30" s="2" t="s">
        <v>14</v>
      </c>
      <c r="B30" s="9">
        <v>4250</v>
      </c>
      <c r="C30" s="9">
        <v>3250</v>
      </c>
      <c r="D30" s="9">
        <v>3500</v>
      </c>
      <c r="E30" s="10">
        <f t="shared" si="0"/>
        <v>3.6283889300503116</v>
      </c>
      <c r="F30" s="10">
        <f t="shared" si="1"/>
        <v>3.5118833609788744</v>
      </c>
      <c r="G30" s="10">
        <f t="shared" si="2"/>
        <v>3.5440680443502757</v>
      </c>
      <c r="H30" s="11">
        <f t="shared" si="11"/>
        <v>3.5614467784598207</v>
      </c>
      <c r="I30" s="11">
        <f t="shared" si="3"/>
        <v>4.9125025568119207E-2</v>
      </c>
      <c r="J30" s="11">
        <v>3</v>
      </c>
      <c r="L30" s="9">
        <v>500</v>
      </c>
      <c r="M30" s="9">
        <v>500</v>
      </c>
      <c r="N30" s="9">
        <v>250</v>
      </c>
      <c r="O30" s="10">
        <f t="shared" si="4"/>
        <v>2.6989700043360187</v>
      </c>
      <c r="P30" s="10">
        <f t="shared" si="5"/>
        <v>2.6989700043360187</v>
      </c>
      <c r="Q30" s="10">
        <f t="shared" si="6"/>
        <v>2.3979400086720375</v>
      </c>
      <c r="R30" s="11">
        <f t="shared" si="7"/>
        <v>2.5986266724480251</v>
      </c>
      <c r="S30" s="11">
        <f t="shared" si="8"/>
        <v>0.14190690084970545</v>
      </c>
      <c r="T30" s="11">
        <v>3</v>
      </c>
      <c r="V30" s="11">
        <f t="shared" si="9"/>
        <v>3.0800367254539229</v>
      </c>
      <c r="W30" s="11">
        <f t="shared" si="10"/>
        <v>0.4814100530058974</v>
      </c>
      <c r="X30" s="11">
        <v>2</v>
      </c>
    </row>
    <row r="31" spans="1:24" x14ac:dyDescent="0.25">
      <c r="A31" s="2" t="s">
        <v>15</v>
      </c>
      <c r="B31" s="9">
        <v>4250</v>
      </c>
      <c r="C31" s="9">
        <v>3250</v>
      </c>
      <c r="D31" s="9">
        <v>3250</v>
      </c>
      <c r="E31" s="10">
        <f t="shared" si="0"/>
        <v>3.6283889300503116</v>
      </c>
      <c r="F31" s="10">
        <f t="shared" si="1"/>
        <v>3.5118833609788744</v>
      </c>
      <c r="G31" s="10">
        <f t="shared" si="2"/>
        <v>3.5118833609788744</v>
      </c>
      <c r="H31" s="11">
        <f t="shared" si="11"/>
        <v>3.5507185506693535</v>
      </c>
      <c r="I31" s="11">
        <f t="shared" si="3"/>
        <v>5.4921251957607282E-2</v>
      </c>
      <c r="J31" s="11">
        <v>3</v>
      </c>
      <c r="L31" s="9">
        <v>750</v>
      </c>
      <c r="M31" s="9">
        <v>750</v>
      </c>
      <c r="N31" s="9">
        <v>500</v>
      </c>
      <c r="O31" s="10">
        <f t="shared" si="4"/>
        <v>2.8750612633917001</v>
      </c>
      <c r="P31" s="10">
        <f t="shared" si="5"/>
        <v>2.8750612633917001</v>
      </c>
      <c r="Q31" s="10">
        <f t="shared" si="6"/>
        <v>2.6989700043360187</v>
      </c>
      <c r="R31" s="11">
        <f t="shared" si="7"/>
        <v>2.8163641770398065</v>
      </c>
      <c r="S31" s="11">
        <f t="shared" si="8"/>
        <v>8.3010215590632888E-2</v>
      </c>
      <c r="T31" s="11">
        <v>3</v>
      </c>
      <c r="V31" s="11">
        <f t="shared" si="9"/>
        <v>3.1835413638545802</v>
      </c>
      <c r="W31" s="11">
        <f t="shared" si="10"/>
        <v>0.36717718681477152</v>
      </c>
      <c r="X31" s="11">
        <v>2</v>
      </c>
    </row>
    <row r="32" spans="1:24" x14ac:dyDescent="0.25">
      <c r="A32" s="3" t="s">
        <v>17</v>
      </c>
      <c r="B32" s="9"/>
      <c r="C32" s="9"/>
      <c r="D32" s="9"/>
      <c r="E32" s="10"/>
      <c r="F32" s="10"/>
      <c r="G32" s="10"/>
      <c r="H32" s="11"/>
      <c r="I32" s="11"/>
      <c r="J32" s="11"/>
      <c r="L32" s="9"/>
      <c r="M32" s="9"/>
      <c r="N32" s="9"/>
      <c r="O32" s="10"/>
      <c r="P32" s="10"/>
      <c r="Q32" s="10"/>
      <c r="R32" s="11"/>
      <c r="S32" s="11"/>
      <c r="T32" s="11"/>
      <c r="V32" s="11"/>
      <c r="W32" s="11"/>
      <c r="X32" s="11"/>
    </row>
    <row r="33" spans="1:24" x14ac:dyDescent="0.25">
      <c r="A33" s="4" t="s">
        <v>4</v>
      </c>
      <c r="B33" s="9">
        <v>175000</v>
      </c>
      <c r="C33" s="9">
        <v>250000</v>
      </c>
      <c r="D33" s="9">
        <v>200000</v>
      </c>
      <c r="E33" s="10">
        <f t="shared" si="0"/>
        <v>5.2430380486862944</v>
      </c>
      <c r="F33" s="10">
        <f t="shared" si="1"/>
        <v>5.3979400086720375</v>
      </c>
      <c r="G33" s="10">
        <f t="shared" si="2"/>
        <v>5.3010299956639813</v>
      </c>
      <c r="H33" s="11">
        <f t="shared" si="11"/>
        <v>5.3140026843407711</v>
      </c>
      <c r="I33" s="11">
        <f t="shared" si="3"/>
        <v>6.3900298854203966E-2</v>
      </c>
      <c r="J33" s="11">
        <v>3</v>
      </c>
      <c r="L33" s="9">
        <v>150000</v>
      </c>
      <c r="M33" s="9">
        <v>75000</v>
      </c>
      <c r="N33" s="9">
        <v>125000</v>
      </c>
      <c r="O33" s="10">
        <f t="shared" si="4"/>
        <v>5.1760912590556813</v>
      </c>
      <c r="P33" s="10">
        <f t="shared" si="5"/>
        <v>4.8750612633917001</v>
      </c>
      <c r="Q33" s="10">
        <f t="shared" si="6"/>
        <v>5.0969100130080562</v>
      </c>
      <c r="R33" s="11">
        <f t="shared" si="7"/>
        <v>5.0493541784851459</v>
      </c>
      <c r="S33" s="11">
        <f t="shared" si="8"/>
        <v>0.1274125389440196</v>
      </c>
      <c r="T33" s="11">
        <v>3</v>
      </c>
      <c r="V33" s="11">
        <f t="shared" si="9"/>
        <v>5.1816784314129585</v>
      </c>
      <c r="W33" s="11">
        <f t="shared" si="10"/>
        <v>0.13232425292781258</v>
      </c>
      <c r="X33" s="11">
        <v>2</v>
      </c>
    </row>
    <row r="34" spans="1:24" x14ac:dyDescent="0.25">
      <c r="A34" s="2" t="s">
        <v>5</v>
      </c>
      <c r="B34" s="9">
        <v>30000</v>
      </c>
      <c r="C34" s="9">
        <v>17500</v>
      </c>
      <c r="D34" s="9">
        <v>17500</v>
      </c>
      <c r="E34" s="10">
        <f t="shared" si="0"/>
        <v>4.4771212547196626</v>
      </c>
      <c r="F34" s="10">
        <f t="shared" si="1"/>
        <v>4.2430380486862944</v>
      </c>
      <c r="G34" s="10">
        <f t="shared" si="2"/>
        <v>4.2430380486862944</v>
      </c>
      <c r="H34" s="11">
        <f t="shared" si="11"/>
        <v>4.3210657840307505</v>
      </c>
      <c r="I34" s="11">
        <f t="shared" si="3"/>
        <v>0.11034788156538826</v>
      </c>
      <c r="J34" s="11">
        <v>3</v>
      </c>
      <c r="L34" s="9">
        <v>75000</v>
      </c>
      <c r="M34" s="9">
        <v>10000</v>
      </c>
      <c r="N34" s="9">
        <v>5000</v>
      </c>
      <c r="O34" s="10">
        <f t="shared" si="4"/>
        <v>4.8750612633917001</v>
      </c>
      <c r="P34" s="10">
        <f t="shared" si="5"/>
        <v>4</v>
      </c>
      <c r="Q34" s="10">
        <f t="shared" si="6"/>
        <v>3.6989700043360187</v>
      </c>
      <c r="R34" s="11">
        <f t="shared" si="7"/>
        <v>4.1913437559092399</v>
      </c>
      <c r="S34" s="11">
        <f t="shared" si="8"/>
        <v>0.49883663798942418</v>
      </c>
      <c r="T34" s="11">
        <v>3</v>
      </c>
      <c r="V34" s="11">
        <f t="shared" si="9"/>
        <v>4.2562047699699956</v>
      </c>
      <c r="W34" s="11">
        <f t="shared" si="10"/>
        <v>6.4861014060755284E-2</v>
      </c>
      <c r="X34" s="11">
        <v>2</v>
      </c>
    </row>
    <row r="35" spans="1:24" x14ac:dyDescent="0.25">
      <c r="A35" s="2" t="s">
        <v>6</v>
      </c>
      <c r="B35" s="9">
        <v>225000</v>
      </c>
      <c r="C35" s="9">
        <v>150000</v>
      </c>
      <c r="D35" s="9">
        <v>100000</v>
      </c>
      <c r="E35" s="10">
        <f t="shared" si="0"/>
        <v>5.3521825181113627</v>
      </c>
      <c r="F35" s="10">
        <f t="shared" si="1"/>
        <v>5.1760912590556813</v>
      </c>
      <c r="G35" s="10">
        <f t="shared" si="2"/>
        <v>5</v>
      </c>
      <c r="H35" s="11">
        <f t="shared" si="11"/>
        <v>5.1760912590556813</v>
      </c>
      <c r="I35" s="11">
        <f t="shared" si="3"/>
        <v>0.1437779109502223</v>
      </c>
      <c r="J35" s="11">
        <v>3</v>
      </c>
      <c r="L35" s="9">
        <v>75000</v>
      </c>
      <c r="M35" s="9">
        <v>75000</v>
      </c>
      <c r="N35" s="9">
        <v>50000</v>
      </c>
      <c r="O35" s="10">
        <f t="shared" si="4"/>
        <v>4.8750612633917001</v>
      </c>
      <c r="P35" s="10">
        <f t="shared" si="5"/>
        <v>4.8750612633917001</v>
      </c>
      <c r="Q35" s="10">
        <f t="shared" si="6"/>
        <v>4.6989700043360187</v>
      </c>
      <c r="R35" s="11">
        <f t="shared" si="7"/>
        <v>4.816364177039806</v>
      </c>
      <c r="S35" s="11">
        <f t="shared" si="8"/>
        <v>8.3010215590632888E-2</v>
      </c>
      <c r="T35" s="11">
        <v>3</v>
      </c>
      <c r="V35" s="11">
        <f t="shared" si="9"/>
        <v>4.9962277180477432</v>
      </c>
      <c r="W35" s="11">
        <f t="shared" si="10"/>
        <v>0.17986354100793767</v>
      </c>
      <c r="X35" s="11">
        <v>2</v>
      </c>
    </row>
    <row r="36" spans="1:24" x14ac:dyDescent="0.25">
      <c r="A36" s="2" t="s">
        <v>7</v>
      </c>
      <c r="B36" s="9">
        <v>125000</v>
      </c>
      <c r="C36" s="9">
        <v>175000</v>
      </c>
      <c r="D36" s="9">
        <v>250000</v>
      </c>
      <c r="E36" s="10">
        <f t="shared" si="0"/>
        <v>5.0969100130080562</v>
      </c>
      <c r="F36" s="10">
        <f t="shared" si="1"/>
        <v>5.2430380486862944</v>
      </c>
      <c r="G36" s="10">
        <f t="shared" si="2"/>
        <v>5.3979400086720375</v>
      </c>
      <c r="H36" s="11">
        <f t="shared" si="11"/>
        <v>5.2459626901221297</v>
      </c>
      <c r="I36" s="11">
        <f t="shared" si="3"/>
        <v>0.12291237995149307</v>
      </c>
      <c r="J36" s="11">
        <v>3</v>
      </c>
      <c r="L36" s="9">
        <v>325000</v>
      </c>
      <c r="M36" s="9">
        <v>250000</v>
      </c>
      <c r="N36" s="9">
        <v>300000</v>
      </c>
      <c r="O36" s="10">
        <f t="shared" si="4"/>
        <v>5.5118833609788744</v>
      </c>
      <c r="P36" s="10">
        <f t="shared" si="5"/>
        <v>5.3979400086720375</v>
      </c>
      <c r="Q36" s="10">
        <f t="shared" si="6"/>
        <v>5.4771212547196626</v>
      </c>
      <c r="R36" s="11">
        <f t="shared" si="7"/>
        <v>5.4623148747901915</v>
      </c>
      <c r="S36" s="11">
        <f t="shared" si="8"/>
        <v>4.7680838560102766E-2</v>
      </c>
      <c r="T36" s="11">
        <v>3</v>
      </c>
      <c r="V36" s="11">
        <f t="shared" si="9"/>
        <v>5.354138782456161</v>
      </c>
      <c r="W36" s="11">
        <f t="shared" si="10"/>
        <v>0.1081760923340309</v>
      </c>
      <c r="X36" s="11">
        <v>2</v>
      </c>
    </row>
    <row r="37" spans="1:24" x14ac:dyDescent="0.25">
      <c r="A37" s="2" t="s">
        <v>8</v>
      </c>
      <c r="B37" s="9">
        <v>150000</v>
      </c>
      <c r="C37" s="9">
        <v>225000</v>
      </c>
      <c r="D37" s="9">
        <v>200000</v>
      </c>
      <c r="E37" s="10">
        <f t="shared" si="0"/>
        <v>5.1760912590556813</v>
      </c>
      <c r="F37" s="10">
        <f t="shared" si="1"/>
        <v>5.3521825181113627</v>
      </c>
      <c r="G37" s="10">
        <f t="shared" si="2"/>
        <v>5.3010299956639813</v>
      </c>
      <c r="H37" s="11">
        <f t="shared" si="11"/>
        <v>5.2764345909436754</v>
      </c>
      <c r="I37" s="11">
        <f t="shared" si="3"/>
        <v>7.3962753369384127E-2</v>
      </c>
      <c r="J37" s="11">
        <v>3</v>
      </c>
      <c r="L37" s="9">
        <v>100000</v>
      </c>
      <c r="M37" s="9">
        <v>125000</v>
      </c>
      <c r="N37" s="9">
        <v>175000</v>
      </c>
      <c r="O37" s="10">
        <f t="shared" si="4"/>
        <v>5</v>
      </c>
      <c r="P37" s="10">
        <f t="shared" si="5"/>
        <v>5.0969100130080562</v>
      </c>
      <c r="Q37" s="10">
        <f t="shared" si="6"/>
        <v>5.2430380486862944</v>
      </c>
      <c r="R37" s="11">
        <f t="shared" si="7"/>
        <v>5.1133160205647838</v>
      </c>
      <c r="S37" s="11">
        <f t="shared" si="8"/>
        <v>9.9895749293197153E-2</v>
      </c>
      <c r="T37" s="11">
        <v>3</v>
      </c>
      <c r="V37" s="11">
        <f t="shared" si="9"/>
        <v>5.1948753057542296</v>
      </c>
      <c r="W37" s="11">
        <f t="shared" si="10"/>
        <v>8.1559285189445774E-2</v>
      </c>
      <c r="X37" s="11">
        <v>2</v>
      </c>
    </row>
    <row r="38" spans="1:24" x14ac:dyDescent="0.25">
      <c r="A38" s="2" t="s">
        <v>9</v>
      </c>
      <c r="B38" s="9">
        <v>225000</v>
      </c>
      <c r="C38" s="9">
        <v>225000</v>
      </c>
      <c r="D38" s="9">
        <v>150000</v>
      </c>
      <c r="E38" s="10">
        <f t="shared" si="0"/>
        <v>5.3521825181113627</v>
      </c>
      <c r="F38" s="10">
        <f t="shared" si="1"/>
        <v>5.3521825181113627</v>
      </c>
      <c r="G38" s="10">
        <f t="shared" si="2"/>
        <v>5.1760912590556813</v>
      </c>
      <c r="H38" s="11">
        <f t="shared" si="11"/>
        <v>5.2934854317594686</v>
      </c>
      <c r="I38" s="11">
        <f t="shared" si="3"/>
        <v>8.3010215590632888E-2</v>
      </c>
      <c r="J38" s="11">
        <v>3</v>
      </c>
      <c r="L38" s="9">
        <v>200000</v>
      </c>
      <c r="M38" s="9">
        <v>125000</v>
      </c>
      <c r="N38" s="9">
        <v>175000</v>
      </c>
      <c r="O38" s="10">
        <f t="shared" si="4"/>
        <v>5.3010299956639813</v>
      </c>
      <c r="P38" s="10">
        <f t="shared" si="5"/>
        <v>5.0969100130080562</v>
      </c>
      <c r="Q38" s="10">
        <f t="shared" si="6"/>
        <v>5.2430380486862944</v>
      </c>
      <c r="R38" s="11">
        <f t="shared" si="7"/>
        <v>5.213659352452777</v>
      </c>
      <c r="S38" s="11">
        <f t="shared" si="8"/>
        <v>8.5881983652567231E-2</v>
      </c>
      <c r="T38" s="11">
        <v>3</v>
      </c>
      <c r="V38" s="11">
        <f t="shared" si="9"/>
        <v>5.2535723921061228</v>
      </c>
      <c r="W38" s="11">
        <f t="shared" si="10"/>
        <v>3.9913039653345805E-2</v>
      </c>
      <c r="X38" s="11">
        <v>2</v>
      </c>
    </row>
    <row r="39" spans="1:24" x14ac:dyDescent="0.25">
      <c r="A39" s="2" t="s">
        <v>10</v>
      </c>
      <c r="B39" s="9">
        <v>125000</v>
      </c>
      <c r="C39" s="9">
        <v>200000</v>
      </c>
      <c r="D39" s="9">
        <v>175000</v>
      </c>
      <c r="E39" s="10">
        <f t="shared" si="0"/>
        <v>5.0969100130080562</v>
      </c>
      <c r="F39" s="10">
        <f t="shared" si="1"/>
        <v>5.3010299956639813</v>
      </c>
      <c r="G39" s="10">
        <f t="shared" si="2"/>
        <v>5.2430380486862944</v>
      </c>
      <c r="H39" s="11">
        <f t="shared" si="11"/>
        <v>5.213659352452777</v>
      </c>
      <c r="I39" s="11">
        <f t="shared" si="3"/>
        <v>8.5881983652567231E-2</v>
      </c>
      <c r="J39" s="11">
        <v>3</v>
      </c>
      <c r="L39" s="9">
        <v>150000</v>
      </c>
      <c r="M39" s="9">
        <v>200000</v>
      </c>
      <c r="N39" s="9">
        <v>175000</v>
      </c>
      <c r="O39" s="10">
        <f t="shared" si="4"/>
        <v>5.1760912590556813</v>
      </c>
      <c r="P39" s="10">
        <f t="shared" si="5"/>
        <v>5.3010299956639813</v>
      </c>
      <c r="Q39" s="10">
        <f t="shared" si="6"/>
        <v>5.2430380486862944</v>
      </c>
      <c r="R39" s="11">
        <f t="shared" si="7"/>
        <v>5.2400531011353193</v>
      </c>
      <c r="S39" s="11">
        <f t="shared" si="8"/>
        <v>5.1049677832683008E-2</v>
      </c>
      <c r="T39" s="11">
        <v>3</v>
      </c>
      <c r="V39" s="11">
        <f t="shared" si="9"/>
        <v>5.2268562267940482</v>
      </c>
      <c r="W39" s="11">
        <f t="shared" si="10"/>
        <v>1.3196874341271148E-2</v>
      </c>
      <c r="X39" s="11">
        <v>2</v>
      </c>
    </row>
    <row r="40" spans="1:24" x14ac:dyDescent="0.25">
      <c r="A40" s="2" t="s">
        <v>11</v>
      </c>
      <c r="B40" s="9">
        <v>500</v>
      </c>
      <c r="C40" s="9">
        <v>1000</v>
      </c>
      <c r="D40" s="9">
        <v>1750</v>
      </c>
      <c r="E40" s="10">
        <f t="shared" si="0"/>
        <v>2.6989700043360187</v>
      </c>
      <c r="F40" s="10">
        <f t="shared" si="1"/>
        <v>3</v>
      </c>
      <c r="G40" s="10">
        <f t="shared" si="2"/>
        <v>3.2430380486862944</v>
      </c>
      <c r="H40" s="11">
        <f t="shared" si="11"/>
        <v>2.9806693510074376</v>
      </c>
      <c r="I40" s="11">
        <f t="shared" si="3"/>
        <v>0.22253503801070462</v>
      </c>
      <c r="J40" s="11">
        <v>3</v>
      </c>
      <c r="L40" s="9">
        <v>500</v>
      </c>
      <c r="M40" s="9">
        <v>1000</v>
      </c>
      <c r="N40" s="9">
        <v>1</v>
      </c>
      <c r="O40" s="10">
        <f t="shared" si="4"/>
        <v>2.6989700043360187</v>
      </c>
      <c r="P40" s="10">
        <f t="shared" si="5"/>
        <v>3</v>
      </c>
      <c r="Q40" s="10">
        <f t="shared" si="6"/>
        <v>0</v>
      </c>
      <c r="R40" s="11">
        <f t="shared" si="7"/>
        <v>1.8996566681120062</v>
      </c>
      <c r="S40" s="11">
        <f t="shared" si="8"/>
        <v>1.3488702327254392</v>
      </c>
      <c r="T40" s="11">
        <v>3</v>
      </c>
      <c r="V40" s="11">
        <f t="shared" si="9"/>
        <v>2.440163009559722</v>
      </c>
      <c r="W40" s="11">
        <f t="shared" si="10"/>
        <v>0.54050634144771492</v>
      </c>
      <c r="X40" s="11">
        <v>2</v>
      </c>
    </row>
    <row r="41" spans="1:24" x14ac:dyDescent="0.25">
      <c r="A41" s="2" t="s">
        <v>12</v>
      </c>
      <c r="B41" s="9">
        <v>1000</v>
      </c>
      <c r="C41" s="9">
        <v>750</v>
      </c>
      <c r="D41" s="9">
        <v>250</v>
      </c>
      <c r="E41" s="10">
        <f t="shared" si="0"/>
        <v>3</v>
      </c>
      <c r="F41" s="10">
        <f t="shared" si="1"/>
        <v>2.8750612633917001</v>
      </c>
      <c r="G41" s="10">
        <f t="shared" si="2"/>
        <v>2.3979400086720375</v>
      </c>
      <c r="H41" s="11">
        <f t="shared" si="11"/>
        <v>2.7576670906879124</v>
      </c>
      <c r="I41" s="11">
        <f t="shared" si="3"/>
        <v>0.25942899109141165</v>
      </c>
      <c r="J41" s="11">
        <v>3</v>
      </c>
      <c r="L41" s="9">
        <v>1000</v>
      </c>
      <c r="M41" s="9">
        <v>750</v>
      </c>
      <c r="N41" s="9">
        <v>1</v>
      </c>
      <c r="O41" s="10">
        <f t="shared" si="4"/>
        <v>3</v>
      </c>
      <c r="P41" s="10">
        <f t="shared" si="5"/>
        <v>2.8750612633917001</v>
      </c>
      <c r="Q41" s="10">
        <f t="shared" si="6"/>
        <v>0</v>
      </c>
      <c r="R41" s="11">
        <f t="shared" si="7"/>
        <v>1.9583537544639</v>
      </c>
      <c r="S41" s="11">
        <f t="shared" si="8"/>
        <v>1.3857042716475643</v>
      </c>
      <c r="T41" s="11">
        <v>3</v>
      </c>
      <c r="V41" s="11">
        <f t="shared" si="9"/>
        <v>2.358010422575906</v>
      </c>
      <c r="W41" s="11">
        <f t="shared" si="10"/>
        <v>0.39965666811200756</v>
      </c>
      <c r="X41" s="11">
        <v>2</v>
      </c>
    </row>
    <row r="42" spans="1:24" x14ac:dyDescent="0.25">
      <c r="A42" s="2" t="s">
        <v>13</v>
      </c>
      <c r="B42" s="9">
        <v>750</v>
      </c>
      <c r="C42" s="9">
        <v>1000</v>
      </c>
      <c r="D42" s="9">
        <v>1750</v>
      </c>
      <c r="E42" s="10">
        <f t="shared" si="0"/>
        <v>2.8750612633917001</v>
      </c>
      <c r="F42" s="10">
        <f t="shared" si="1"/>
        <v>3</v>
      </c>
      <c r="G42" s="10">
        <f t="shared" si="2"/>
        <v>3.2430380486862944</v>
      </c>
      <c r="H42" s="11">
        <f t="shared" si="11"/>
        <v>3.0393664373593317</v>
      </c>
      <c r="I42" s="11">
        <f t="shared" si="3"/>
        <v>0.15278310535245843</v>
      </c>
      <c r="J42" s="11">
        <v>3</v>
      </c>
      <c r="L42" s="9">
        <v>1</v>
      </c>
      <c r="M42" s="9">
        <v>750</v>
      </c>
      <c r="N42" s="9">
        <v>750</v>
      </c>
      <c r="O42" s="10">
        <f t="shared" si="4"/>
        <v>0</v>
      </c>
      <c r="P42" s="10">
        <f t="shared" si="5"/>
        <v>2.8750612633917001</v>
      </c>
      <c r="Q42" s="10">
        <f t="shared" si="6"/>
        <v>2.8750612633917001</v>
      </c>
      <c r="R42" s="11">
        <f t="shared" si="7"/>
        <v>1.9167075089278001</v>
      </c>
      <c r="S42" s="11">
        <f t="shared" si="8"/>
        <v>1.3553168771140225</v>
      </c>
      <c r="T42" s="11">
        <v>3</v>
      </c>
      <c r="V42" s="11">
        <f t="shared" si="9"/>
        <v>2.4780369731435661</v>
      </c>
      <c r="W42" s="11">
        <f t="shared" si="10"/>
        <v>0.56132946421576457</v>
      </c>
      <c r="X42" s="11">
        <v>2</v>
      </c>
    </row>
    <row r="43" spans="1:24" x14ac:dyDescent="0.25">
      <c r="A43" s="2" t="s">
        <v>14</v>
      </c>
      <c r="B43" s="9">
        <v>750</v>
      </c>
      <c r="C43" s="9">
        <v>750</v>
      </c>
      <c r="D43" s="9">
        <v>750</v>
      </c>
      <c r="E43" s="10">
        <f t="shared" si="0"/>
        <v>2.8750612633917001</v>
      </c>
      <c r="F43" s="10">
        <f t="shared" si="1"/>
        <v>2.8750612633917001</v>
      </c>
      <c r="G43" s="10">
        <f t="shared" si="2"/>
        <v>2.8750612633917001</v>
      </c>
      <c r="H43" s="11">
        <f t="shared" si="11"/>
        <v>2.8750612633917001</v>
      </c>
      <c r="I43" s="11">
        <f t="shared" si="3"/>
        <v>0</v>
      </c>
      <c r="J43" s="11">
        <v>3</v>
      </c>
      <c r="L43" s="9">
        <v>500</v>
      </c>
      <c r="M43" s="9">
        <v>750</v>
      </c>
      <c r="N43" s="9">
        <v>1</v>
      </c>
      <c r="O43" s="10">
        <f t="shared" si="4"/>
        <v>2.6989700043360187</v>
      </c>
      <c r="P43" s="10">
        <f t="shared" si="5"/>
        <v>2.8750612633917001</v>
      </c>
      <c r="Q43" s="10">
        <f t="shared" si="6"/>
        <v>0</v>
      </c>
      <c r="R43" s="11">
        <f t="shared" si="7"/>
        <v>1.8580104225759062</v>
      </c>
      <c r="S43" s="11">
        <f t="shared" si="8"/>
        <v>1.3157771038894284</v>
      </c>
      <c r="T43" s="11">
        <v>3</v>
      </c>
      <c r="V43" s="11">
        <f t="shared" si="9"/>
        <v>2.366535842983803</v>
      </c>
      <c r="W43" s="11">
        <f t="shared" si="10"/>
        <v>0.50852542040789772</v>
      </c>
      <c r="X43" s="11">
        <v>2</v>
      </c>
    </row>
    <row r="44" spans="1:24" x14ac:dyDescent="0.25">
      <c r="A44" s="2" t="s">
        <v>15</v>
      </c>
      <c r="B44" s="9">
        <v>2000</v>
      </c>
      <c r="C44" s="9">
        <v>1750</v>
      </c>
      <c r="D44" s="9">
        <v>2000</v>
      </c>
      <c r="E44" s="10">
        <f t="shared" si="0"/>
        <v>3.3010299956639813</v>
      </c>
      <c r="F44" s="10">
        <f t="shared" si="1"/>
        <v>3.2430380486862944</v>
      </c>
      <c r="G44" s="10">
        <f t="shared" si="2"/>
        <v>3.3010299956639813</v>
      </c>
      <c r="H44" s="11">
        <f t="shared" si="11"/>
        <v>3.2816993466714188</v>
      </c>
      <c r="I44" s="11">
        <f t="shared" si="3"/>
        <v>2.7337665974755381E-2</v>
      </c>
      <c r="J44" s="11">
        <v>3</v>
      </c>
      <c r="L44" s="9">
        <v>1000</v>
      </c>
      <c r="M44" s="9">
        <v>1500</v>
      </c>
      <c r="N44" s="9">
        <v>1</v>
      </c>
      <c r="O44" s="10">
        <f t="shared" si="4"/>
        <v>3</v>
      </c>
      <c r="P44" s="10">
        <f t="shared" si="5"/>
        <v>3.1760912590556813</v>
      </c>
      <c r="Q44" s="10">
        <f t="shared" si="6"/>
        <v>0</v>
      </c>
      <c r="R44" s="11">
        <f t="shared" si="7"/>
        <v>2.0586970863518936</v>
      </c>
      <c r="S44" s="11">
        <f t="shared" si="8"/>
        <v>1.4574926650231177</v>
      </c>
      <c r="T44" s="11">
        <v>3</v>
      </c>
      <c r="V44" s="11">
        <f t="shared" si="9"/>
        <v>2.6701982165116562</v>
      </c>
      <c r="W44" s="11">
        <f t="shared" si="10"/>
        <v>0.61150113015976315</v>
      </c>
      <c r="X44" s="11">
        <v>2</v>
      </c>
    </row>
    <row r="45" spans="1:24" x14ac:dyDescent="0.25">
      <c r="A45" s="3" t="s">
        <v>18</v>
      </c>
      <c r="B45" s="9"/>
      <c r="C45" s="9"/>
      <c r="D45" s="9"/>
      <c r="E45" s="10"/>
      <c r="F45" s="10"/>
      <c r="G45" s="10"/>
      <c r="H45" s="11"/>
      <c r="I45" s="11"/>
      <c r="J45" s="11"/>
      <c r="L45" s="9"/>
      <c r="M45" s="9"/>
      <c r="N45" s="9"/>
      <c r="O45" s="10"/>
      <c r="P45" s="10"/>
      <c r="Q45" s="10"/>
      <c r="R45" s="11"/>
      <c r="S45" s="11"/>
      <c r="T45" s="11"/>
      <c r="V45" s="11"/>
      <c r="W45" s="11"/>
      <c r="X45" s="11"/>
    </row>
    <row r="46" spans="1:24" x14ac:dyDescent="0.25">
      <c r="A46" s="4" t="s">
        <v>4</v>
      </c>
      <c r="B46" s="9">
        <v>1250000</v>
      </c>
      <c r="C46" s="9">
        <v>750000</v>
      </c>
      <c r="D46" s="9">
        <v>1250000</v>
      </c>
      <c r="E46" s="10">
        <f t="shared" si="0"/>
        <v>6.0969100130080562</v>
      </c>
      <c r="F46" s="10">
        <f t="shared" si="1"/>
        <v>5.8750612633917001</v>
      </c>
      <c r="G46" s="10">
        <f t="shared" si="2"/>
        <v>6.0969100130080562</v>
      </c>
      <c r="H46" s="11">
        <f t="shared" si="11"/>
        <v>6.0229604298026045</v>
      </c>
      <c r="I46" s="11">
        <f t="shared" si="3"/>
        <v>0.10458050350098794</v>
      </c>
      <c r="J46" s="11">
        <v>3</v>
      </c>
      <c r="L46" s="9">
        <v>750000</v>
      </c>
      <c r="M46" s="9">
        <v>1500000</v>
      </c>
      <c r="N46" s="9">
        <v>1250000</v>
      </c>
      <c r="O46" s="10">
        <f t="shared" si="4"/>
        <v>5.8750612633917001</v>
      </c>
      <c r="P46" s="10">
        <f t="shared" si="5"/>
        <v>6.1760912590556813</v>
      </c>
      <c r="Q46" s="10">
        <f t="shared" si="6"/>
        <v>6.0969100130080562</v>
      </c>
      <c r="R46" s="11">
        <f t="shared" si="7"/>
        <v>6.0493541784851459</v>
      </c>
      <c r="S46" s="11">
        <f t="shared" si="8"/>
        <v>0.1274125389440196</v>
      </c>
      <c r="T46" s="11">
        <v>3</v>
      </c>
      <c r="V46" s="11">
        <f t="shared" si="9"/>
        <v>6.0361573041438756</v>
      </c>
      <c r="W46" s="11">
        <f t="shared" si="10"/>
        <v>1.3196874341270703E-2</v>
      </c>
      <c r="X46" s="11">
        <v>2</v>
      </c>
    </row>
    <row r="47" spans="1:24" x14ac:dyDescent="0.25">
      <c r="A47" s="2" t="s">
        <v>5</v>
      </c>
      <c r="B47" s="9">
        <v>300000</v>
      </c>
      <c r="C47" s="9">
        <v>325000</v>
      </c>
      <c r="D47" s="9">
        <v>400000</v>
      </c>
      <c r="E47" s="10">
        <f t="shared" si="0"/>
        <v>5.4771212547196626</v>
      </c>
      <c r="F47" s="10">
        <f t="shared" si="1"/>
        <v>5.5118833609788744</v>
      </c>
      <c r="G47" s="10">
        <f t="shared" si="2"/>
        <v>5.6020599913279625</v>
      </c>
      <c r="H47" s="11">
        <f t="shared" si="11"/>
        <v>5.5303548690088329</v>
      </c>
      <c r="I47" s="11">
        <f t="shared" si="3"/>
        <v>5.2651808661527529E-2</v>
      </c>
      <c r="J47" s="11">
        <v>3</v>
      </c>
      <c r="L47" s="9">
        <v>1000000</v>
      </c>
      <c r="M47" s="9">
        <v>25000</v>
      </c>
      <c r="N47" s="9">
        <v>50000</v>
      </c>
      <c r="O47" s="10">
        <f t="shared" si="4"/>
        <v>6</v>
      </c>
      <c r="P47" s="10">
        <f t="shared" si="5"/>
        <v>4.3979400086720375</v>
      </c>
      <c r="Q47" s="10">
        <f t="shared" si="6"/>
        <v>4.6989700043360187</v>
      </c>
      <c r="R47" s="11">
        <f t="shared" si="7"/>
        <v>5.0323033376693518</v>
      </c>
      <c r="S47" s="11">
        <f t="shared" si="8"/>
        <v>0.6952133424528868</v>
      </c>
      <c r="T47" s="11">
        <v>3</v>
      </c>
      <c r="V47" s="11">
        <f t="shared" si="9"/>
        <v>5.2813291033390923</v>
      </c>
      <c r="W47" s="11">
        <f t="shared" si="10"/>
        <v>0.24902576566974055</v>
      </c>
      <c r="X47" s="11">
        <v>2</v>
      </c>
    </row>
    <row r="48" spans="1:24" x14ac:dyDescent="0.25">
      <c r="A48" s="2" t="s">
        <v>6</v>
      </c>
      <c r="B48" s="9">
        <v>1000000</v>
      </c>
      <c r="C48" s="9">
        <v>1000000</v>
      </c>
      <c r="D48" s="9">
        <v>250000</v>
      </c>
      <c r="E48" s="10">
        <f t="shared" si="0"/>
        <v>6</v>
      </c>
      <c r="F48" s="10">
        <f t="shared" si="1"/>
        <v>6</v>
      </c>
      <c r="G48" s="10">
        <f t="shared" si="2"/>
        <v>5.3979400086720375</v>
      </c>
      <c r="H48" s="11">
        <f t="shared" si="11"/>
        <v>5.7993133362240128</v>
      </c>
      <c r="I48" s="11">
        <f t="shared" si="3"/>
        <v>0.28381380169941089</v>
      </c>
      <c r="J48" s="11">
        <v>3</v>
      </c>
      <c r="L48" s="9">
        <v>1750000</v>
      </c>
      <c r="M48" s="9">
        <v>1000000</v>
      </c>
      <c r="N48" s="9">
        <v>1250000</v>
      </c>
      <c r="O48" s="10">
        <f t="shared" si="4"/>
        <v>6.2430380486862944</v>
      </c>
      <c r="P48" s="10">
        <f t="shared" si="5"/>
        <v>6</v>
      </c>
      <c r="Q48" s="10">
        <f t="shared" si="6"/>
        <v>6.0969100130080562</v>
      </c>
      <c r="R48" s="11">
        <f t="shared" si="7"/>
        <v>6.1133160205647838</v>
      </c>
      <c r="S48" s="11">
        <f t="shared" si="8"/>
        <v>9.9895749293197153E-2</v>
      </c>
      <c r="T48" s="11">
        <v>3</v>
      </c>
      <c r="V48" s="11">
        <f t="shared" si="9"/>
        <v>5.9563146783943983</v>
      </c>
      <c r="W48" s="11">
        <f t="shared" si="10"/>
        <v>0.15700134217038553</v>
      </c>
      <c r="X48" s="11">
        <v>2</v>
      </c>
    </row>
    <row r="49" spans="1:24" x14ac:dyDescent="0.25">
      <c r="A49" s="2" t="s">
        <v>7</v>
      </c>
      <c r="B49" s="9">
        <v>500000</v>
      </c>
      <c r="C49" s="9">
        <v>750000</v>
      </c>
      <c r="D49" s="9">
        <v>1250000</v>
      </c>
      <c r="E49" s="10">
        <f t="shared" si="0"/>
        <v>5.6989700043360187</v>
      </c>
      <c r="F49" s="10">
        <f t="shared" si="1"/>
        <v>5.8750612633917001</v>
      </c>
      <c r="G49" s="10">
        <f t="shared" si="2"/>
        <v>6.0969100130080562</v>
      </c>
      <c r="H49" s="11">
        <f t="shared" si="11"/>
        <v>5.8903137602452587</v>
      </c>
      <c r="I49" s="11">
        <f t="shared" si="3"/>
        <v>0.16281593210468517</v>
      </c>
      <c r="J49" s="11">
        <v>3</v>
      </c>
      <c r="L49" s="9">
        <v>1000000</v>
      </c>
      <c r="M49" s="9">
        <v>1250000</v>
      </c>
      <c r="N49" s="9">
        <v>2000000</v>
      </c>
      <c r="O49" s="10">
        <f t="shared" si="4"/>
        <v>6</v>
      </c>
      <c r="P49" s="10">
        <f t="shared" si="5"/>
        <v>6.0969100130080562</v>
      </c>
      <c r="Q49" s="10">
        <f t="shared" si="6"/>
        <v>6.3010299956639813</v>
      </c>
      <c r="R49" s="11">
        <f t="shared" si="7"/>
        <v>6.1326466695573458</v>
      </c>
      <c r="S49" s="11">
        <f t="shared" si="8"/>
        <v>0.12546605394383389</v>
      </c>
      <c r="T49" s="11">
        <v>3</v>
      </c>
      <c r="V49" s="11">
        <f t="shared" si="9"/>
        <v>6.0114802149013027</v>
      </c>
      <c r="W49" s="11">
        <f t="shared" si="10"/>
        <v>0.12116645465604359</v>
      </c>
      <c r="X49" s="11">
        <v>2</v>
      </c>
    </row>
    <row r="50" spans="1:24" x14ac:dyDescent="0.25">
      <c r="A50" s="2" t="s">
        <v>8</v>
      </c>
      <c r="B50" s="9">
        <v>1500000</v>
      </c>
      <c r="C50" s="9">
        <v>2000000</v>
      </c>
      <c r="D50" s="9">
        <v>750000</v>
      </c>
      <c r="E50" s="10">
        <f t="shared" si="0"/>
        <v>6.1760912590556813</v>
      </c>
      <c r="F50" s="10">
        <f t="shared" si="1"/>
        <v>6.3010299956639813</v>
      </c>
      <c r="G50" s="10">
        <f t="shared" si="2"/>
        <v>5.8750612633917001</v>
      </c>
      <c r="H50" s="11">
        <f t="shared" si="11"/>
        <v>6.1173941727037873</v>
      </c>
      <c r="I50" s="11">
        <f t="shared" si="3"/>
        <v>0.17878544157371956</v>
      </c>
      <c r="J50" s="11">
        <v>3</v>
      </c>
      <c r="L50" s="9">
        <v>1750000</v>
      </c>
      <c r="M50" s="9">
        <v>2500000</v>
      </c>
      <c r="N50" s="9">
        <v>2250000</v>
      </c>
      <c r="O50" s="10">
        <f t="shared" si="4"/>
        <v>6.2430380486862944</v>
      </c>
      <c r="P50" s="10">
        <f t="shared" si="5"/>
        <v>6.3979400086720375</v>
      </c>
      <c r="Q50" s="10">
        <f t="shared" si="6"/>
        <v>6.3521825181113627</v>
      </c>
      <c r="R50" s="11">
        <f t="shared" si="7"/>
        <v>6.3310535251565652</v>
      </c>
      <c r="S50" s="11">
        <f t="shared" si="8"/>
        <v>6.4979381649459184E-2</v>
      </c>
      <c r="T50" s="11">
        <v>3</v>
      </c>
      <c r="V50" s="11">
        <f t="shared" si="9"/>
        <v>6.2242238489301762</v>
      </c>
      <c r="W50" s="11">
        <f t="shared" si="10"/>
        <v>0.10682967622638895</v>
      </c>
      <c r="X50" s="11">
        <v>2</v>
      </c>
    </row>
    <row r="51" spans="1:24" x14ac:dyDescent="0.25">
      <c r="A51" s="2" t="s">
        <v>9</v>
      </c>
      <c r="B51" s="9">
        <v>1750000</v>
      </c>
      <c r="C51" s="9">
        <v>1000000</v>
      </c>
      <c r="D51" s="9">
        <v>1000000</v>
      </c>
      <c r="E51" s="10">
        <f t="shared" si="0"/>
        <v>6.2430380486862944</v>
      </c>
      <c r="F51" s="10">
        <f t="shared" si="1"/>
        <v>6</v>
      </c>
      <c r="G51" s="10">
        <f t="shared" si="2"/>
        <v>6</v>
      </c>
      <c r="H51" s="11">
        <f t="shared" si="11"/>
        <v>6.0810126828954312</v>
      </c>
      <c r="I51" s="11">
        <f t="shared" si="3"/>
        <v>0.11456923487495005</v>
      </c>
      <c r="J51" s="11">
        <v>3</v>
      </c>
      <c r="L51" s="9">
        <v>2000000</v>
      </c>
      <c r="M51" s="9">
        <v>1250000</v>
      </c>
      <c r="N51" s="9">
        <v>1750000</v>
      </c>
      <c r="O51" s="10">
        <f t="shared" si="4"/>
        <v>6.3010299956639813</v>
      </c>
      <c r="P51" s="10">
        <f t="shared" si="5"/>
        <v>6.0969100130080562</v>
      </c>
      <c r="Q51" s="10">
        <f t="shared" si="6"/>
        <v>6.2430380486862944</v>
      </c>
      <c r="R51" s="11">
        <f t="shared" si="7"/>
        <v>6.213659352452777</v>
      </c>
      <c r="S51" s="11">
        <f t="shared" si="8"/>
        <v>8.5881983652567231E-2</v>
      </c>
      <c r="T51" s="11">
        <v>3</v>
      </c>
      <c r="V51" s="11">
        <f t="shared" si="9"/>
        <v>6.1473360176741041</v>
      </c>
      <c r="W51" s="11">
        <f t="shared" si="10"/>
        <v>6.6323334778672915E-2</v>
      </c>
      <c r="X51" s="11">
        <v>2</v>
      </c>
    </row>
    <row r="52" spans="1:24" x14ac:dyDescent="0.25">
      <c r="A52" s="2" t="s">
        <v>10</v>
      </c>
      <c r="B52" s="9">
        <v>1250000</v>
      </c>
      <c r="C52" s="9">
        <v>1000000</v>
      </c>
      <c r="D52" s="9">
        <v>1750000</v>
      </c>
      <c r="E52" s="10">
        <f t="shared" si="0"/>
        <v>6.0969100130080562</v>
      </c>
      <c r="F52" s="10">
        <f t="shared" si="1"/>
        <v>6</v>
      </c>
      <c r="G52" s="10">
        <f t="shared" si="2"/>
        <v>6.2430380486862944</v>
      </c>
      <c r="H52" s="11">
        <f t="shared" si="11"/>
        <v>6.1133160205647838</v>
      </c>
      <c r="I52" s="11">
        <f t="shared" si="3"/>
        <v>9.9895749293197153E-2</v>
      </c>
      <c r="J52" s="11">
        <v>3</v>
      </c>
      <c r="L52" s="9">
        <v>2250000</v>
      </c>
      <c r="M52" s="9">
        <v>1250000</v>
      </c>
      <c r="N52" s="9">
        <v>1750000</v>
      </c>
      <c r="O52" s="10">
        <f t="shared" si="4"/>
        <v>6.3521825181113627</v>
      </c>
      <c r="P52" s="10">
        <f t="shared" si="5"/>
        <v>6.0969100130080562</v>
      </c>
      <c r="Q52" s="10">
        <f t="shared" si="6"/>
        <v>6.2430380486862944</v>
      </c>
      <c r="R52" s="11">
        <f t="shared" si="7"/>
        <v>6.2307101932685711</v>
      </c>
      <c r="S52" s="11">
        <f t="shared" si="8"/>
        <v>0.10457850314422375</v>
      </c>
      <c r="T52" s="11">
        <v>3</v>
      </c>
      <c r="V52" s="11">
        <f t="shared" si="9"/>
        <v>6.1720131069166779</v>
      </c>
      <c r="W52" s="11">
        <f t="shared" si="10"/>
        <v>5.8697086351893635E-2</v>
      </c>
      <c r="X52" s="11">
        <v>2</v>
      </c>
    </row>
    <row r="53" spans="1:24" x14ac:dyDescent="0.25">
      <c r="A53" s="2" t="s">
        <v>11</v>
      </c>
      <c r="B53" s="9">
        <v>1</v>
      </c>
      <c r="C53" s="9">
        <v>1</v>
      </c>
      <c r="D53" s="9">
        <v>1</v>
      </c>
      <c r="E53" s="10">
        <f t="shared" si="0"/>
        <v>0</v>
      </c>
      <c r="F53" s="10">
        <f t="shared" si="1"/>
        <v>0</v>
      </c>
      <c r="G53" s="10">
        <f t="shared" si="2"/>
        <v>0</v>
      </c>
      <c r="H53" s="11">
        <f t="shared" si="11"/>
        <v>0</v>
      </c>
      <c r="I53" s="11">
        <f t="shared" si="3"/>
        <v>0</v>
      </c>
      <c r="J53" s="11">
        <v>3</v>
      </c>
      <c r="L53" s="9">
        <v>1</v>
      </c>
      <c r="M53" s="9">
        <v>1</v>
      </c>
      <c r="N53" s="9">
        <v>1</v>
      </c>
      <c r="O53" s="10">
        <f t="shared" si="4"/>
        <v>0</v>
      </c>
      <c r="P53" s="10">
        <f t="shared" si="5"/>
        <v>0</v>
      </c>
      <c r="Q53" s="10">
        <f t="shared" si="6"/>
        <v>0</v>
      </c>
      <c r="R53" s="11">
        <f t="shared" si="7"/>
        <v>0</v>
      </c>
      <c r="S53" s="11">
        <f t="shared" si="8"/>
        <v>0</v>
      </c>
      <c r="T53" s="11">
        <v>3</v>
      </c>
      <c r="V53" s="11">
        <f t="shared" si="9"/>
        <v>0</v>
      </c>
      <c r="W53" s="11">
        <f t="shared" si="10"/>
        <v>0</v>
      </c>
      <c r="X53" s="11">
        <v>2</v>
      </c>
    </row>
    <row r="54" spans="1:24" x14ac:dyDescent="0.25">
      <c r="A54" s="2" t="s">
        <v>12</v>
      </c>
      <c r="B54" s="9">
        <v>1</v>
      </c>
      <c r="C54" s="9">
        <v>1</v>
      </c>
      <c r="D54" s="9">
        <v>1</v>
      </c>
      <c r="E54" s="10">
        <f t="shared" si="0"/>
        <v>0</v>
      </c>
      <c r="F54" s="10">
        <f t="shared" si="1"/>
        <v>0</v>
      </c>
      <c r="G54" s="10">
        <f t="shared" si="2"/>
        <v>0</v>
      </c>
      <c r="H54" s="11">
        <f t="shared" si="11"/>
        <v>0</v>
      </c>
      <c r="I54" s="11">
        <f t="shared" si="3"/>
        <v>0</v>
      </c>
      <c r="J54" s="11">
        <v>3</v>
      </c>
      <c r="L54" s="9">
        <v>1</v>
      </c>
      <c r="M54" s="9">
        <v>1</v>
      </c>
      <c r="N54" s="9">
        <v>1</v>
      </c>
      <c r="O54" s="10">
        <f t="shared" si="4"/>
        <v>0</v>
      </c>
      <c r="P54" s="10">
        <f t="shared" si="5"/>
        <v>0</v>
      </c>
      <c r="Q54" s="10">
        <f t="shared" si="6"/>
        <v>0</v>
      </c>
      <c r="R54" s="11">
        <f t="shared" si="7"/>
        <v>0</v>
      </c>
      <c r="S54" s="11">
        <f t="shared" si="8"/>
        <v>0</v>
      </c>
      <c r="T54" s="11">
        <v>3</v>
      </c>
      <c r="V54" s="11">
        <f t="shared" si="9"/>
        <v>0</v>
      </c>
      <c r="W54" s="11">
        <f t="shared" si="10"/>
        <v>0</v>
      </c>
      <c r="X54" s="11">
        <v>2</v>
      </c>
    </row>
    <row r="55" spans="1:24" x14ac:dyDescent="0.25">
      <c r="A55" s="2" t="s">
        <v>13</v>
      </c>
      <c r="B55" s="9">
        <v>1</v>
      </c>
      <c r="C55" s="9">
        <v>1</v>
      </c>
      <c r="D55" s="9">
        <v>1</v>
      </c>
      <c r="E55" s="10">
        <f t="shared" si="0"/>
        <v>0</v>
      </c>
      <c r="F55" s="10">
        <f t="shared" si="1"/>
        <v>0</v>
      </c>
      <c r="G55" s="10">
        <f t="shared" si="2"/>
        <v>0</v>
      </c>
      <c r="H55" s="11">
        <f t="shared" si="11"/>
        <v>0</v>
      </c>
      <c r="I55" s="11">
        <f t="shared" si="3"/>
        <v>0</v>
      </c>
      <c r="J55" s="11">
        <v>3</v>
      </c>
      <c r="L55" s="9">
        <v>1</v>
      </c>
      <c r="M55" s="9">
        <v>1</v>
      </c>
      <c r="N55" s="9">
        <v>1</v>
      </c>
      <c r="O55" s="10">
        <f t="shared" si="4"/>
        <v>0</v>
      </c>
      <c r="P55" s="10">
        <f t="shared" si="5"/>
        <v>0</v>
      </c>
      <c r="Q55" s="10">
        <f t="shared" si="6"/>
        <v>0</v>
      </c>
      <c r="R55" s="11">
        <f t="shared" si="7"/>
        <v>0</v>
      </c>
      <c r="S55" s="11">
        <f t="shared" si="8"/>
        <v>0</v>
      </c>
      <c r="T55" s="11">
        <v>3</v>
      </c>
      <c r="V55" s="11">
        <f t="shared" si="9"/>
        <v>0</v>
      </c>
      <c r="W55" s="11">
        <f t="shared" si="10"/>
        <v>0</v>
      </c>
      <c r="X55" s="11">
        <v>2</v>
      </c>
    </row>
    <row r="56" spans="1:24" x14ac:dyDescent="0.25">
      <c r="A56" s="2" t="s">
        <v>14</v>
      </c>
      <c r="B56" s="9">
        <v>1</v>
      </c>
      <c r="C56" s="9">
        <v>1</v>
      </c>
      <c r="D56" s="9">
        <v>1</v>
      </c>
      <c r="E56" s="10">
        <f t="shared" si="0"/>
        <v>0</v>
      </c>
      <c r="F56" s="10">
        <f t="shared" si="1"/>
        <v>0</v>
      </c>
      <c r="G56" s="10">
        <f t="shared" si="2"/>
        <v>0</v>
      </c>
      <c r="H56" s="11">
        <f t="shared" si="11"/>
        <v>0</v>
      </c>
      <c r="I56" s="11">
        <f t="shared" si="3"/>
        <v>0</v>
      </c>
      <c r="J56" s="11">
        <v>3</v>
      </c>
      <c r="L56" s="9">
        <v>1</v>
      </c>
      <c r="M56" s="9">
        <v>1</v>
      </c>
      <c r="N56" s="9">
        <v>1</v>
      </c>
      <c r="O56" s="10">
        <f t="shared" si="4"/>
        <v>0</v>
      </c>
      <c r="P56" s="10">
        <f t="shared" si="5"/>
        <v>0</v>
      </c>
      <c r="Q56" s="10">
        <f t="shared" si="6"/>
        <v>0</v>
      </c>
      <c r="R56" s="11">
        <f t="shared" si="7"/>
        <v>0</v>
      </c>
      <c r="S56" s="11">
        <f t="shared" si="8"/>
        <v>0</v>
      </c>
      <c r="T56" s="11">
        <v>3</v>
      </c>
      <c r="V56" s="11">
        <f t="shared" si="9"/>
        <v>0</v>
      </c>
      <c r="W56" s="11">
        <f t="shared" si="10"/>
        <v>0</v>
      </c>
      <c r="X56" s="11">
        <v>2</v>
      </c>
    </row>
    <row r="57" spans="1:24" x14ac:dyDescent="0.25">
      <c r="A57" s="2" t="s">
        <v>15</v>
      </c>
      <c r="B57" s="9">
        <v>1</v>
      </c>
      <c r="C57" s="9">
        <v>1</v>
      </c>
      <c r="D57" s="9">
        <v>1</v>
      </c>
      <c r="E57" s="10">
        <f t="shared" si="0"/>
        <v>0</v>
      </c>
      <c r="F57" s="10">
        <f t="shared" si="1"/>
        <v>0</v>
      </c>
      <c r="G57" s="10">
        <f t="shared" si="2"/>
        <v>0</v>
      </c>
      <c r="H57" s="11">
        <f t="shared" si="11"/>
        <v>0</v>
      </c>
      <c r="I57" s="11">
        <f t="shared" si="3"/>
        <v>0</v>
      </c>
      <c r="J57" s="11">
        <v>3</v>
      </c>
      <c r="L57" s="9">
        <v>1</v>
      </c>
      <c r="M57" s="9">
        <v>1</v>
      </c>
      <c r="N57" s="9">
        <v>1</v>
      </c>
      <c r="O57" s="10">
        <f t="shared" si="4"/>
        <v>0</v>
      </c>
      <c r="P57" s="10">
        <f t="shared" si="5"/>
        <v>0</v>
      </c>
      <c r="Q57" s="10">
        <f t="shared" si="6"/>
        <v>0</v>
      </c>
      <c r="R57" s="11">
        <f t="shared" si="7"/>
        <v>0</v>
      </c>
      <c r="S57" s="11">
        <f t="shared" si="8"/>
        <v>0</v>
      </c>
      <c r="T57" s="11">
        <v>3</v>
      </c>
      <c r="V57" s="11">
        <f t="shared" si="9"/>
        <v>0</v>
      </c>
      <c r="W57" s="11">
        <f t="shared" si="10"/>
        <v>0</v>
      </c>
      <c r="X57" s="11">
        <v>2</v>
      </c>
    </row>
    <row r="58" spans="1:24" x14ac:dyDescent="0.25">
      <c r="A58" s="3" t="s">
        <v>19</v>
      </c>
      <c r="B58" s="9"/>
      <c r="C58" s="9"/>
      <c r="D58" s="9"/>
      <c r="E58" s="10"/>
      <c r="F58" s="10"/>
      <c r="G58" s="10"/>
      <c r="H58" s="11"/>
      <c r="I58" s="11"/>
      <c r="J58" s="11"/>
      <c r="L58" s="9"/>
      <c r="M58" s="9"/>
      <c r="N58" s="9"/>
      <c r="O58" s="10"/>
      <c r="P58" s="10"/>
      <c r="Q58" s="10"/>
      <c r="R58" s="11"/>
      <c r="S58" s="11"/>
      <c r="T58" s="11"/>
      <c r="V58" s="11"/>
      <c r="W58" s="11"/>
      <c r="X58" s="11"/>
    </row>
    <row r="59" spans="1:24" x14ac:dyDescent="0.25">
      <c r="A59" s="4" t="s">
        <v>4</v>
      </c>
      <c r="B59" s="9">
        <v>5000000</v>
      </c>
      <c r="C59" s="9">
        <v>4250000</v>
      </c>
      <c r="D59" s="9">
        <v>4500000</v>
      </c>
      <c r="E59" s="10">
        <f t="shared" si="0"/>
        <v>6.6989700043360187</v>
      </c>
      <c r="F59" s="10">
        <f t="shared" si="1"/>
        <v>6.6283889300503116</v>
      </c>
      <c r="G59" s="10">
        <f t="shared" si="2"/>
        <v>6.653212513775344</v>
      </c>
      <c r="H59" s="11">
        <f t="shared" si="11"/>
        <v>6.6601904827205587</v>
      </c>
      <c r="I59" s="11">
        <f t="shared" si="3"/>
        <v>2.9234010441965337E-2</v>
      </c>
      <c r="J59" s="11">
        <v>3</v>
      </c>
      <c r="L59" s="9">
        <v>22500000</v>
      </c>
      <c r="M59" s="9">
        <v>1750000</v>
      </c>
      <c r="N59" s="9">
        <v>1250000</v>
      </c>
      <c r="O59" s="10">
        <f t="shared" si="4"/>
        <v>7.3521825181113627</v>
      </c>
      <c r="P59" s="10">
        <f t="shared" si="5"/>
        <v>6.2430380486862944</v>
      </c>
      <c r="Q59" s="10">
        <f t="shared" si="6"/>
        <v>6.0969100130080562</v>
      </c>
      <c r="R59" s="11">
        <f t="shared" si="7"/>
        <v>6.5640435266019042</v>
      </c>
      <c r="S59" s="11">
        <f t="shared" si="8"/>
        <v>0.56048232392940189</v>
      </c>
      <c r="T59" s="11">
        <v>3</v>
      </c>
      <c r="V59" s="11">
        <f t="shared" si="9"/>
        <v>6.612117004661231</v>
      </c>
      <c r="W59" s="11">
        <f t="shared" si="10"/>
        <v>4.8073478059327268E-2</v>
      </c>
      <c r="X59" s="11">
        <v>2</v>
      </c>
    </row>
    <row r="60" spans="1:24" x14ac:dyDescent="0.25">
      <c r="A60" s="2" t="s">
        <v>5</v>
      </c>
      <c r="B60" s="9">
        <v>1750000</v>
      </c>
      <c r="C60" s="9">
        <v>1000000</v>
      </c>
      <c r="D60" s="9">
        <v>2000000</v>
      </c>
      <c r="E60" s="10">
        <f t="shared" si="0"/>
        <v>6.2430380486862944</v>
      </c>
      <c r="F60" s="10">
        <f t="shared" si="1"/>
        <v>6</v>
      </c>
      <c r="G60" s="10">
        <f t="shared" si="2"/>
        <v>6.3010299956639813</v>
      </c>
      <c r="H60" s="11">
        <f t="shared" si="11"/>
        <v>6.1813560147834252</v>
      </c>
      <c r="I60" s="11">
        <f t="shared" si="3"/>
        <v>0.13040518791356978</v>
      </c>
      <c r="J60" s="11">
        <v>3</v>
      </c>
      <c r="L60" s="9">
        <v>3750000</v>
      </c>
      <c r="M60" s="9">
        <v>5000000</v>
      </c>
      <c r="N60" s="9">
        <v>5250000</v>
      </c>
      <c r="O60" s="10">
        <f t="shared" si="4"/>
        <v>6.5740312677277188</v>
      </c>
      <c r="P60" s="10">
        <f t="shared" si="5"/>
        <v>6.6989700043360187</v>
      </c>
      <c r="Q60" s="10">
        <f t="shared" si="6"/>
        <v>6.720159303405957</v>
      </c>
      <c r="R60" s="11">
        <f t="shared" si="7"/>
        <v>6.6643868584898982</v>
      </c>
      <c r="S60" s="11">
        <f t="shared" si="8"/>
        <v>6.447400605544143E-2</v>
      </c>
      <c r="T60" s="11">
        <v>3</v>
      </c>
      <c r="V60" s="11">
        <f t="shared" si="9"/>
        <v>6.4228714366366617</v>
      </c>
      <c r="W60" s="11">
        <f t="shared" si="10"/>
        <v>0.24151542185323649</v>
      </c>
      <c r="X60" s="11">
        <v>2</v>
      </c>
    </row>
    <row r="61" spans="1:24" x14ac:dyDescent="0.25">
      <c r="A61" s="2" t="s">
        <v>6</v>
      </c>
      <c r="B61" s="9">
        <v>5500000</v>
      </c>
      <c r="C61" s="9">
        <v>4750000</v>
      </c>
      <c r="D61" s="9">
        <v>4500000</v>
      </c>
      <c r="E61" s="10">
        <f t="shared" si="0"/>
        <v>6.7403626894942441</v>
      </c>
      <c r="F61" s="10">
        <f t="shared" si="1"/>
        <v>6.6766936096248664</v>
      </c>
      <c r="G61" s="10">
        <f t="shared" si="2"/>
        <v>6.653212513775344</v>
      </c>
      <c r="H61" s="11">
        <f t="shared" si="11"/>
        <v>6.6900896042981515</v>
      </c>
      <c r="I61" s="11">
        <f t="shared" si="3"/>
        <v>3.6818272518988962E-2</v>
      </c>
      <c r="J61" s="11">
        <v>3</v>
      </c>
      <c r="L61" s="9">
        <v>27500000</v>
      </c>
      <c r="M61" s="9">
        <v>1750000</v>
      </c>
      <c r="N61" s="9">
        <v>750000</v>
      </c>
      <c r="O61" s="10">
        <f t="shared" si="4"/>
        <v>7.4393326938302629</v>
      </c>
      <c r="P61" s="10">
        <f t="shared" si="5"/>
        <v>6.2430380486862944</v>
      </c>
      <c r="Q61" s="10">
        <f t="shared" si="6"/>
        <v>5.8750612633917001</v>
      </c>
      <c r="R61" s="11">
        <f t="shared" si="7"/>
        <v>6.5191440019694191</v>
      </c>
      <c r="S61" s="11">
        <f t="shared" si="8"/>
        <v>0.66778846456062657</v>
      </c>
      <c r="T61" s="11">
        <v>3</v>
      </c>
      <c r="V61" s="11">
        <f t="shared" si="9"/>
        <v>6.6046168031337853</v>
      </c>
      <c r="W61" s="11">
        <f t="shared" si="10"/>
        <v>8.5472801164366174E-2</v>
      </c>
      <c r="X61" s="11">
        <v>2</v>
      </c>
    </row>
    <row r="62" spans="1:24" x14ac:dyDescent="0.25">
      <c r="A62" s="2" t="s">
        <v>7</v>
      </c>
      <c r="B62" s="9">
        <v>4750000</v>
      </c>
      <c r="C62" s="9">
        <v>4250000</v>
      </c>
      <c r="D62" s="9">
        <v>5000000</v>
      </c>
      <c r="E62" s="10">
        <f t="shared" si="0"/>
        <v>6.6766936096248664</v>
      </c>
      <c r="F62" s="10">
        <f t="shared" si="1"/>
        <v>6.6283889300503116</v>
      </c>
      <c r="G62" s="10">
        <f t="shared" si="2"/>
        <v>6.6989700043360187</v>
      </c>
      <c r="H62" s="11">
        <f t="shared" si="11"/>
        <v>6.6680175146703986</v>
      </c>
      <c r="I62" s="11">
        <f t="shared" si="3"/>
        <v>2.9460459145271643E-2</v>
      </c>
      <c r="J62" s="11">
        <v>3</v>
      </c>
      <c r="L62" s="9">
        <v>10000000</v>
      </c>
      <c r="M62" s="9">
        <v>1500000</v>
      </c>
      <c r="N62" s="9">
        <v>500000</v>
      </c>
      <c r="O62" s="10">
        <f t="shared" si="4"/>
        <v>7</v>
      </c>
      <c r="P62" s="10">
        <f t="shared" si="5"/>
        <v>6.1760912590556813</v>
      </c>
      <c r="Q62" s="10">
        <f t="shared" si="6"/>
        <v>5.6989700043360187</v>
      </c>
      <c r="R62" s="11">
        <f t="shared" si="7"/>
        <v>6.2916870877972331</v>
      </c>
      <c r="S62" s="11">
        <f t="shared" si="8"/>
        <v>0.53739591805991571</v>
      </c>
      <c r="T62" s="11">
        <v>3</v>
      </c>
      <c r="V62" s="11">
        <f t="shared" si="9"/>
        <v>6.4798523012338158</v>
      </c>
      <c r="W62" s="11">
        <f t="shared" si="10"/>
        <v>0.18816521343658277</v>
      </c>
      <c r="X62" s="11">
        <v>2</v>
      </c>
    </row>
    <row r="63" spans="1:24" x14ac:dyDescent="0.25">
      <c r="A63" s="2" t="s">
        <v>8</v>
      </c>
      <c r="B63" s="9">
        <v>4500000</v>
      </c>
      <c r="C63" s="9">
        <v>4000000</v>
      </c>
      <c r="D63" s="9">
        <v>5000000</v>
      </c>
      <c r="E63" s="10">
        <f t="shared" si="0"/>
        <v>6.653212513775344</v>
      </c>
      <c r="F63" s="10">
        <f t="shared" si="1"/>
        <v>6.6020599913279625</v>
      </c>
      <c r="G63" s="10">
        <f t="shared" si="2"/>
        <v>6.6989700043360187</v>
      </c>
      <c r="H63" s="11">
        <f t="shared" si="11"/>
        <v>6.6514141698131084</v>
      </c>
      <c r="I63" s="11">
        <f t="shared" si="3"/>
        <v>3.9583777704680058E-2</v>
      </c>
      <c r="J63" s="11">
        <v>3</v>
      </c>
      <c r="L63" s="9">
        <v>12500000</v>
      </c>
      <c r="M63" s="9">
        <v>2000000</v>
      </c>
      <c r="N63" s="9">
        <v>1750000</v>
      </c>
      <c r="O63" s="10">
        <f t="shared" si="4"/>
        <v>7.0969100130080562</v>
      </c>
      <c r="P63" s="10">
        <f t="shared" si="5"/>
        <v>6.3010299956639813</v>
      </c>
      <c r="Q63" s="10">
        <f t="shared" si="6"/>
        <v>6.2430380486862944</v>
      </c>
      <c r="R63" s="11">
        <f t="shared" si="7"/>
        <v>6.5469926857861109</v>
      </c>
      <c r="S63" s="11">
        <f t="shared" si="8"/>
        <v>0.38957033302752236</v>
      </c>
      <c r="T63" s="11">
        <v>3</v>
      </c>
      <c r="V63" s="11">
        <f t="shared" si="9"/>
        <v>6.5992034277996101</v>
      </c>
      <c r="W63" s="11">
        <f t="shared" si="10"/>
        <v>5.2210742013498734E-2</v>
      </c>
      <c r="X63" s="11">
        <v>2</v>
      </c>
    </row>
    <row r="64" spans="1:24" x14ac:dyDescent="0.25">
      <c r="A64" s="2" t="s">
        <v>9</v>
      </c>
      <c r="B64" s="9">
        <v>4750000</v>
      </c>
      <c r="C64" s="9">
        <v>4500000</v>
      </c>
      <c r="D64" s="9">
        <v>4500000</v>
      </c>
      <c r="E64" s="10">
        <f t="shared" si="0"/>
        <v>6.6766936096248664</v>
      </c>
      <c r="F64" s="10">
        <f t="shared" si="1"/>
        <v>6.653212513775344</v>
      </c>
      <c r="G64" s="10">
        <f t="shared" si="2"/>
        <v>6.653212513775344</v>
      </c>
      <c r="H64" s="11">
        <f t="shared" si="11"/>
        <v>6.6610395457251848</v>
      </c>
      <c r="I64" s="11">
        <f t="shared" si="3"/>
        <v>1.1069094736592391E-2</v>
      </c>
      <c r="J64" s="11">
        <v>3</v>
      </c>
      <c r="L64" s="9">
        <v>22500000</v>
      </c>
      <c r="M64" s="9">
        <v>3000000</v>
      </c>
      <c r="N64" s="9">
        <v>1750000</v>
      </c>
      <c r="O64" s="10">
        <f t="shared" si="4"/>
        <v>7.3521825181113627</v>
      </c>
      <c r="P64" s="10">
        <f t="shared" si="5"/>
        <v>6.4771212547196626</v>
      </c>
      <c r="Q64" s="10">
        <f t="shared" si="6"/>
        <v>6.2430380486862944</v>
      </c>
      <c r="R64" s="11">
        <f t="shared" si="7"/>
        <v>6.6907806071724396</v>
      </c>
      <c r="S64" s="11">
        <f t="shared" si="8"/>
        <v>0.4773455091663753</v>
      </c>
      <c r="T64" s="11">
        <v>3</v>
      </c>
      <c r="V64" s="11">
        <f t="shared" si="9"/>
        <v>6.6759100764488117</v>
      </c>
      <c r="W64" s="11">
        <f t="shared" si="10"/>
        <v>1.4870530723627429E-2</v>
      </c>
      <c r="X64" s="11">
        <v>2</v>
      </c>
    </row>
    <row r="65" spans="1:24" x14ac:dyDescent="0.25">
      <c r="A65" s="2" t="s">
        <v>10</v>
      </c>
      <c r="B65" s="9">
        <v>4750000</v>
      </c>
      <c r="C65" s="9">
        <v>4000000</v>
      </c>
      <c r="D65" s="9">
        <v>4000000</v>
      </c>
      <c r="E65" s="10">
        <f t="shared" si="0"/>
        <v>6.6766936096248664</v>
      </c>
      <c r="F65" s="10">
        <f t="shared" si="1"/>
        <v>6.6020599913279625</v>
      </c>
      <c r="G65" s="10">
        <f t="shared" si="2"/>
        <v>6.6020599913279625</v>
      </c>
      <c r="H65" s="11">
        <f t="shared" si="11"/>
        <v>6.6269378640935974</v>
      </c>
      <c r="I65" s="11">
        <f t="shared" si="3"/>
        <v>3.5182625068152736E-2</v>
      </c>
      <c r="J65" s="11">
        <v>3</v>
      </c>
      <c r="L65" s="9">
        <v>25000000</v>
      </c>
      <c r="M65" s="9">
        <v>2000000</v>
      </c>
      <c r="N65" s="9">
        <v>2250000</v>
      </c>
      <c r="O65" s="10">
        <f t="shared" si="4"/>
        <v>7.3979400086720375</v>
      </c>
      <c r="P65" s="10">
        <f t="shared" si="5"/>
        <v>6.3010299956639813</v>
      </c>
      <c r="Q65" s="10">
        <f t="shared" si="6"/>
        <v>6.3521825181113627</v>
      </c>
      <c r="R65" s="11">
        <f t="shared" si="7"/>
        <v>6.6837175074824602</v>
      </c>
      <c r="S65" s="11">
        <f t="shared" si="8"/>
        <v>0.50546314144706528</v>
      </c>
      <c r="T65" s="11">
        <v>3</v>
      </c>
      <c r="V65" s="11">
        <f t="shared" si="9"/>
        <v>6.6553276857880288</v>
      </c>
      <c r="W65" s="11">
        <f t="shared" si="10"/>
        <v>2.8389821694431383E-2</v>
      </c>
      <c r="X65" s="11">
        <v>2</v>
      </c>
    </row>
    <row r="66" spans="1:24" x14ac:dyDescent="0.25">
      <c r="A66" s="2" t="s">
        <v>11</v>
      </c>
      <c r="B66" s="9">
        <v>1</v>
      </c>
      <c r="C66" s="9">
        <v>1</v>
      </c>
      <c r="D66" s="9">
        <v>1</v>
      </c>
      <c r="E66" s="10">
        <f t="shared" si="0"/>
        <v>0</v>
      </c>
      <c r="F66" s="10">
        <f t="shared" si="1"/>
        <v>0</v>
      </c>
      <c r="G66" s="10">
        <f t="shared" si="2"/>
        <v>0</v>
      </c>
      <c r="H66" s="11">
        <f t="shared" si="11"/>
        <v>0</v>
      </c>
      <c r="I66" s="11">
        <f t="shared" si="3"/>
        <v>0</v>
      </c>
      <c r="J66" s="11">
        <v>3</v>
      </c>
      <c r="L66" s="9">
        <v>1</v>
      </c>
      <c r="M66" s="9">
        <v>1</v>
      </c>
      <c r="N66" s="9">
        <v>1</v>
      </c>
      <c r="O66" s="10">
        <f t="shared" si="4"/>
        <v>0</v>
      </c>
      <c r="P66" s="10">
        <f t="shared" si="5"/>
        <v>0</v>
      </c>
      <c r="Q66" s="10">
        <f t="shared" si="6"/>
        <v>0</v>
      </c>
      <c r="R66" s="11">
        <f t="shared" si="7"/>
        <v>0</v>
      </c>
      <c r="S66" s="11">
        <f t="shared" si="8"/>
        <v>0</v>
      </c>
      <c r="T66" s="11">
        <v>3</v>
      </c>
      <c r="V66" s="11">
        <f t="shared" si="9"/>
        <v>0</v>
      </c>
      <c r="W66" s="11">
        <f t="shared" si="10"/>
        <v>0</v>
      </c>
      <c r="X66" s="11">
        <v>2</v>
      </c>
    </row>
    <row r="67" spans="1:24" x14ac:dyDescent="0.25">
      <c r="A67" s="2" t="s">
        <v>12</v>
      </c>
      <c r="B67" s="9">
        <v>1</v>
      </c>
      <c r="C67" s="9">
        <v>1</v>
      </c>
      <c r="D67" s="9">
        <v>1</v>
      </c>
      <c r="E67" s="10">
        <f t="shared" si="0"/>
        <v>0</v>
      </c>
      <c r="F67" s="10">
        <f t="shared" si="1"/>
        <v>0</v>
      </c>
      <c r="G67" s="10">
        <f t="shared" si="2"/>
        <v>0</v>
      </c>
      <c r="H67" s="11">
        <f t="shared" si="11"/>
        <v>0</v>
      </c>
      <c r="I67" s="11">
        <f t="shared" si="3"/>
        <v>0</v>
      </c>
      <c r="J67" s="11">
        <v>3</v>
      </c>
      <c r="L67" s="9">
        <v>1</v>
      </c>
      <c r="M67" s="9">
        <v>1</v>
      </c>
      <c r="N67" s="9">
        <v>1</v>
      </c>
      <c r="O67" s="10">
        <f t="shared" si="4"/>
        <v>0</v>
      </c>
      <c r="P67" s="10">
        <f t="shared" si="5"/>
        <v>0</v>
      </c>
      <c r="Q67" s="10">
        <f t="shared" si="6"/>
        <v>0</v>
      </c>
      <c r="R67" s="11">
        <f t="shared" si="7"/>
        <v>0</v>
      </c>
      <c r="S67" s="11">
        <f t="shared" si="8"/>
        <v>0</v>
      </c>
      <c r="T67" s="11">
        <v>3</v>
      </c>
      <c r="V67" s="11">
        <f t="shared" si="9"/>
        <v>0</v>
      </c>
      <c r="W67" s="11">
        <f t="shared" si="10"/>
        <v>0</v>
      </c>
      <c r="X67" s="11">
        <v>2</v>
      </c>
    </row>
    <row r="68" spans="1:24" x14ac:dyDescent="0.25">
      <c r="A68" s="2" t="s">
        <v>13</v>
      </c>
      <c r="B68" s="9">
        <v>1</v>
      </c>
      <c r="C68" s="9">
        <v>1</v>
      </c>
      <c r="D68" s="9">
        <v>1</v>
      </c>
      <c r="E68" s="10">
        <f t="shared" si="0"/>
        <v>0</v>
      </c>
      <c r="F68" s="10">
        <f t="shared" si="1"/>
        <v>0</v>
      </c>
      <c r="G68" s="10">
        <f t="shared" si="2"/>
        <v>0</v>
      </c>
      <c r="H68" s="11">
        <f t="shared" si="11"/>
        <v>0</v>
      </c>
      <c r="I68" s="11">
        <f t="shared" si="3"/>
        <v>0</v>
      </c>
      <c r="J68" s="11">
        <v>3</v>
      </c>
      <c r="L68" s="9">
        <v>1</v>
      </c>
      <c r="M68" s="9">
        <v>1</v>
      </c>
      <c r="N68" s="9">
        <v>1</v>
      </c>
      <c r="O68" s="10">
        <f t="shared" si="4"/>
        <v>0</v>
      </c>
      <c r="P68" s="10">
        <f t="shared" si="5"/>
        <v>0</v>
      </c>
      <c r="Q68" s="10">
        <f t="shared" si="6"/>
        <v>0</v>
      </c>
      <c r="R68" s="11">
        <f t="shared" si="7"/>
        <v>0</v>
      </c>
      <c r="S68" s="11">
        <f t="shared" si="8"/>
        <v>0</v>
      </c>
      <c r="T68" s="11">
        <v>3</v>
      </c>
      <c r="V68" s="11">
        <f t="shared" si="9"/>
        <v>0</v>
      </c>
      <c r="W68" s="11">
        <f t="shared" si="10"/>
        <v>0</v>
      </c>
      <c r="X68" s="11">
        <v>2</v>
      </c>
    </row>
    <row r="69" spans="1:24" x14ac:dyDescent="0.25">
      <c r="A69" s="2" t="s">
        <v>14</v>
      </c>
      <c r="B69" s="9">
        <v>1</v>
      </c>
      <c r="C69" s="9">
        <v>1</v>
      </c>
      <c r="D69" s="9">
        <v>1</v>
      </c>
      <c r="E69" s="10">
        <f t="shared" si="0"/>
        <v>0</v>
      </c>
      <c r="F69" s="10">
        <f t="shared" si="1"/>
        <v>0</v>
      </c>
      <c r="G69" s="10">
        <f t="shared" si="2"/>
        <v>0</v>
      </c>
      <c r="H69" s="11">
        <f t="shared" si="11"/>
        <v>0</v>
      </c>
      <c r="I69" s="11">
        <f t="shared" si="3"/>
        <v>0</v>
      </c>
      <c r="J69" s="11">
        <v>3</v>
      </c>
      <c r="L69" s="9">
        <v>1</v>
      </c>
      <c r="M69" s="9">
        <v>1</v>
      </c>
      <c r="N69" s="9">
        <v>1</v>
      </c>
      <c r="O69" s="10">
        <f t="shared" si="4"/>
        <v>0</v>
      </c>
      <c r="P69" s="10">
        <f t="shared" si="5"/>
        <v>0</v>
      </c>
      <c r="Q69" s="10">
        <f t="shared" si="6"/>
        <v>0</v>
      </c>
      <c r="R69" s="11">
        <f t="shared" si="7"/>
        <v>0</v>
      </c>
      <c r="S69" s="11">
        <f t="shared" si="8"/>
        <v>0</v>
      </c>
      <c r="T69" s="11">
        <v>3</v>
      </c>
      <c r="V69" s="11">
        <f t="shared" si="9"/>
        <v>0</v>
      </c>
      <c r="W69" s="11">
        <f t="shared" si="10"/>
        <v>0</v>
      </c>
      <c r="X69" s="11">
        <v>2</v>
      </c>
    </row>
    <row r="70" spans="1:24" x14ac:dyDescent="0.25">
      <c r="A70" s="2" t="s">
        <v>15</v>
      </c>
      <c r="B70" s="9">
        <v>1</v>
      </c>
      <c r="C70" s="9">
        <v>1</v>
      </c>
      <c r="D70" s="9">
        <v>1</v>
      </c>
      <c r="E70" s="10">
        <f>LOG10(B70)</f>
        <v>0</v>
      </c>
      <c r="F70" s="10">
        <f t="shared" ref="F70:G70" si="12">LOG10(C70)</f>
        <v>0</v>
      </c>
      <c r="G70" s="10">
        <f t="shared" si="12"/>
        <v>0</v>
      </c>
      <c r="H70" s="11">
        <f t="shared" ref="H70" si="13">AVERAGE(E70:G70)</f>
        <v>0</v>
      </c>
      <c r="I70" s="11">
        <f t="shared" ref="I70" si="14">_xlfn.STDEV.P(E70:G70)</f>
        <v>0</v>
      </c>
      <c r="J70" s="11">
        <v>3</v>
      </c>
      <c r="L70" s="9">
        <v>1</v>
      </c>
      <c r="M70" s="9">
        <v>1</v>
      </c>
      <c r="N70" s="9">
        <v>1</v>
      </c>
      <c r="O70" s="10">
        <f t="shared" ref="O70:Q70" si="15">LOG(L70)</f>
        <v>0</v>
      </c>
      <c r="P70" s="10">
        <f t="shared" si="15"/>
        <v>0</v>
      </c>
      <c r="Q70" s="10">
        <f t="shared" si="15"/>
        <v>0</v>
      </c>
      <c r="R70" s="11">
        <f t="shared" ref="R70" si="16">AVERAGE(O70:Q70)</f>
        <v>0</v>
      </c>
      <c r="S70" s="11">
        <f t="shared" ref="S70" si="17">_xlfn.STDEV.P(O70:Q70)</f>
        <v>0</v>
      </c>
      <c r="T70" s="11">
        <v>3</v>
      </c>
      <c r="V70" s="11">
        <f t="shared" ref="V70" si="18">AVERAGE(H70,R70)</f>
        <v>0</v>
      </c>
      <c r="W70" s="11">
        <f t="shared" ref="W70" si="19">_xlfn.STDEV.P(R70,H70)</f>
        <v>0</v>
      </c>
      <c r="X70" s="11">
        <v>2</v>
      </c>
    </row>
  </sheetData>
  <mergeCells count="3">
    <mergeCell ref="B1:J1"/>
    <mergeCell ref="L1:T1"/>
    <mergeCell ref="V1:X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B4BD5-F7B4-46EA-BF3F-32478AD84705}">
  <dimension ref="B1:AC17"/>
  <sheetViews>
    <sheetView workbookViewId="0">
      <selection activeCell="W10" sqref="W10"/>
    </sheetView>
  </sheetViews>
  <sheetFormatPr defaultRowHeight="15" x14ac:dyDescent="0.25"/>
  <cols>
    <col min="8" max="8" width="15.7109375" customWidth="1"/>
    <col min="9" max="9" width="18.42578125" customWidth="1"/>
    <col min="17" max="17" width="18" customWidth="1"/>
    <col min="22" max="22" width="18.42578125" customWidth="1"/>
  </cols>
  <sheetData>
    <row r="1" spans="2:29" x14ac:dyDescent="0.25">
      <c r="C1" s="15" t="s">
        <v>34</v>
      </c>
      <c r="D1" s="15"/>
      <c r="E1" s="15"/>
      <c r="F1" s="15"/>
      <c r="G1" s="7"/>
      <c r="K1" s="15" t="s">
        <v>34</v>
      </c>
      <c r="L1" s="15"/>
      <c r="M1" s="15"/>
      <c r="N1" s="15"/>
      <c r="Q1" s="15" t="s">
        <v>34</v>
      </c>
      <c r="R1" s="15"/>
      <c r="S1" s="15"/>
      <c r="T1" s="7"/>
      <c r="V1" s="15" t="s">
        <v>35</v>
      </c>
      <c r="W1" s="15"/>
      <c r="X1" s="15"/>
      <c r="Y1" s="7"/>
      <c r="AA1" s="15" t="s">
        <v>36</v>
      </c>
      <c r="AB1" s="15"/>
      <c r="AC1" s="15"/>
    </row>
    <row r="2" spans="2:29" x14ac:dyDescent="0.25">
      <c r="C2">
        <v>1.2749999999999999</v>
      </c>
      <c r="D2">
        <v>1.1299999999999999</v>
      </c>
      <c r="E2">
        <v>1.2</v>
      </c>
      <c r="F2">
        <v>1.1870000000000001</v>
      </c>
      <c r="H2" t="s">
        <v>37</v>
      </c>
      <c r="I2">
        <f>AVERAGE(C2:F2)</f>
        <v>1.198</v>
      </c>
      <c r="K2">
        <f>C2/$I$2*100</f>
        <v>106.42737896494157</v>
      </c>
      <c r="L2">
        <f t="shared" ref="L2:N8" si="0">D2/$I$2*100</f>
        <v>94.323873121869767</v>
      </c>
      <c r="M2">
        <f t="shared" si="0"/>
        <v>100.1669449081803</v>
      </c>
      <c r="N2">
        <f t="shared" si="0"/>
        <v>99.081803005008354</v>
      </c>
      <c r="R2" t="s">
        <v>38</v>
      </c>
      <c r="S2" t="s">
        <v>25</v>
      </c>
      <c r="T2" t="s">
        <v>26</v>
      </c>
      <c r="W2" t="s">
        <v>38</v>
      </c>
      <c r="X2" t="s">
        <v>25</v>
      </c>
      <c r="Y2" t="s">
        <v>26</v>
      </c>
      <c r="AA2" t="s">
        <v>38</v>
      </c>
      <c r="AB2" t="s">
        <v>25</v>
      </c>
      <c r="AC2" t="s">
        <v>26</v>
      </c>
    </row>
    <row r="3" spans="2:29" x14ac:dyDescent="0.25">
      <c r="C3">
        <v>1.294</v>
      </c>
      <c r="D3">
        <v>1.3169999999999999</v>
      </c>
      <c r="E3">
        <v>1.262</v>
      </c>
      <c r="F3">
        <v>1.1279999999999999</v>
      </c>
      <c r="K3">
        <f t="shared" ref="K3:K8" si="1">C3/$I$2*100</f>
        <v>108.01335559265443</v>
      </c>
      <c r="L3">
        <f t="shared" si="0"/>
        <v>109.93322203672788</v>
      </c>
      <c r="M3">
        <f t="shared" si="0"/>
        <v>105.34223706176962</v>
      </c>
      <c r="N3">
        <f t="shared" si="0"/>
        <v>94.156928213689469</v>
      </c>
      <c r="Q3" t="s">
        <v>39</v>
      </c>
      <c r="R3">
        <f t="shared" ref="R3" si="2">AVERAGE(K2:N2)</f>
        <v>100</v>
      </c>
      <c r="S3">
        <f>_xlfn.STDEV.P(K2:N2)</f>
        <v>4.312788338754431</v>
      </c>
      <c r="T3">
        <v>4</v>
      </c>
      <c r="V3" t="s">
        <v>39</v>
      </c>
      <c r="W3">
        <f t="shared" ref="W3:W9" si="3">AVERAGE(K11:O11)</f>
        <v>100</v>
      </c>
      <c r="X3">
        <f>_xlfn.STDEV.P(K11:O11)</f>
        <v>5.5957713410163699</v>
      </c>
      <c r="Y3">
        <v>5</v>
      </c>
      <c r="AA3">
        <f>AVERAGE(R3,W3)</f>
        <v>100</v>
      </c>
      <c r="AB3">
        <f>_xlfn.STDEV.P(R3,W3)</f>
        <v>0</v>
      </c>
      <c r="AC3">
        <v>2</v>
      </c>
    </row>
    <row r="4" spans="2:29" x14ac:dyDescent="0.25">
      <c r="C4">
        <v>1.169</v>
      </c>
      <c r="D4">
        <v>1.17</v>
      </c>
      <c r="E4">
        <v>1.21</v>
      </c>
      <c r="F4">
        <v>1.0149999999999999</v>
      </c>
      <c r="K4">
        <f t="shared" si="1"/>
        <v>97.579298831385657</v>
      </c>
      <c r="L4">
        <f t="shared" si="0"/>
        <v>97.662771285475785</v>
      </c>
      <c r="M4">
        <f t="shared" si="0"/>
        <v>101.0016694490818</v>
      </c>
      <c r="N4">
        <f t="shared" si="0"/>
        <v>84.724540901502493</v>
      </c>
      <c r="Q4" t="s">
        <v>40</v>
      </c>
      <c r="R4">
        <f t="shared" ref="R4:R9" si="4">AVERAGE(K3:N3)</f>
        <v>104.36143572621036</v>
      </c>
      <c r="S4">
        <f>_xlfn.STDEV.P(K3:N3)</f>
        <v>6.1130038899449746</v>
      </c>
      <c r="T4">
        <v>4</v>
      </c>
      <c r="V4" t="s">
        <v>40</v>
      </c>
      <c r="W4">
        <f t="shared" si="3"/>
        <v>98.620883760202645</v>
      </c>
      <c r="X4">
        <f t="shared" ref="X4:X9" si="5">_xlfn.STDEV.P(K12:O12)</f>
        <v>4.8940742247957996</v>
      </c>
      <c r="Y4">
        <v>5</v>
      </c>
      <c r="AA4">
        <f t="shared" ref="AA4:AA8" si="6">AVERAGE(R4,W4)</f>
        <v>101.49115974320651</v>
      </c>
      <c r="AB4">
        <f t="shared" ref="AB4:AB8" si="7">_xlfn.STDEV.P(R4,W4)</f>
        <v>2.8702759830038573</v>
      </c>
      <c r="AC4">
        <v>2</v>
      </c>
    </row>
    <row r="5" spans="2:29" x14ac:dyDescent="0.25">
      <c r="C5">
        <v>1.232</v>
      </c>
      <c r="D5">
        <v>1.224</v>
      </c>
      <c r="E5">
        <v>1.38</v>
      </c>
      <c r="F5">
        <v>1.107</v>
      </c>
      <c r="K5">
        <f t="shared" si="1"/>
        <v>102.83806343906512</v>
      </c>
      <c r="L5">
        <f t="shared" si="0"/>
        <v>102.1702838063439</v>
      </c>
      <c r="M5">
        <f t="shared" si="0"/>
        <v>115.19198664440735</v>
      </c>
      <c r="N5">
        <f t="shared" si="0"/>
        <v>92.404006677796318</v>
      </c>
      <c r="Q5" t="s">
        <v>41</v>
      </c>
      <c r="R5">
        <f t="shared" si="4"/>
        <v>95.242070116861441</v>
      </c>
      <c r="S5">
        <f t="shared" ref="S5:S9" si="8">_xlfn.STDEV.P(K4:N4)</f>
        <v>6.2272352909491389</v>
      </c>
      <c r="T5">
        <v>4</v>
      </c>
      <c r="V5" t="s">
        <v>41</v>
      </c>
      <c r="W5">
        <f t="shared" si="3"/>
        <v>86.391781593019999</v>
      </c>
      <c r="X5">
        <f t="shared" si="5"/>
        <v>1.2455655284750273</v>
      </c>
      <c r="Y5">
        <v>5</v>
      </c>
      <c r="AA5">
        <f t="shared" si="6"/>
        <v>90.81692585494072</v>
      </c>
      <c r="AB5">
        <f t="shared" si="7"/>
        <v>4.4251442619207211</v>
      </c>
      <c r="AC5">
        <v>2</v>
      </c>
    </row>
    <row r="6" spans="2:29" x14ac:dyDescent="0.25">
      <c r="C6">
        <v>1.0900000000000001</v>
      </c>
      <c r="D6">
        <v>1.105</v>
      </c>
      <c r="E6">
        <v>0.98599999999999999</v>
      </c>
      <c r="F6">
        <v>0.99099999999999999</v>
      </c>
      <c r="K6">
        <f t="shared" si="1"/>
        <v>90.984974958263791</v>
      </c>
      <c r="L6">
        <f t="shared" si="0"/>
        <v>92.23706176961602</v>
      </c>
      <c r="M6">
        <f t="shared" si="0"/>
        <v>82.30383973288815</v>
      </c>
      <c r="N6">
        <f t="shared" si="0"/>
        <v>82.721202003338902</v>
      </c>
      <c r="Q6" t="s">
        <v>42</v>
      </c>
      <c r="R6">
        <f t="shared" si="4"/>
        <v>103.15108514190317</v>
      </c>
      <c r="S6">
        <f t="shared" si="8"/>
        <v>8.0861449151149767</v>
      </c>
      <c r="T6">
        <v>4</v>
      </c>
      <c r="V6" t="s">
        <v>42</v>
      </c>
      <c r="W6">
        <f t="shared" si="3"/>
        <v>94.131719673515335</v>
      </c>
      <c r="X6">
        <f t="shared" si="5"/>
        <v>2.1956886985468156</v>
      </c>
      <c r="Y6">
        <v>5</v>
      </c>
      <c r="AA6">
        <f t="shared" si="6"/>
        <v>98.641402407709251</v>
      </c>
      <c r="AB6">
        <f t="shared" si="7"/>
        <v>4.5096827341939161</v>
      </c>
      <c r="AC6">
        <v>2</v>
      </c>
    </row>
    <row r="7" spans="2:29" x14ac:dyDescent="0.25">
      <c r="C7">
        <v>1.0880000000000001</v>
      </c>
      <c r="D7">
        <v>1.194</v>
      </c>
      <c r="E7">
        <v>1.204</v>
      </c>
      <c r="F7">
        <v>1.002</v>
      </c>
      <c r="K7">
        <f t="shared" si="1"/>
        <v>90.818030050083493</v>
      </c>
      <c r="L7">
        <f t="shared" si="0"/>
        <v>99.666110183639404</v>
      </c>
      <c r="M7">
        <f t="shared" si="0"/>
        <v>100.50083472454089</v>
      </c>
      <c r="N7">
        <f t="shared" si="0"/>
        <v>83.639398998330549</v>
      </c>
      <c r="Q7" t="s">
        <v>43</v>
      </c>
      <c r="R7">
        <f t="shared" si="4"/>
        <v>87.061769616026709</v>
      </c>
      <c r="S7">
        <f t="shared" si="8"/>
        <v>4.5731174543613546</v>
      </c>
      <c r="T7">
        <v>4</v>
      </c>
      <c r="V7" t="s">
        <v>43</v>
      </c>
      <c r="W7">
        <f t="shared" si="3"/>
        <v>97.283985364480714</v>
      </c>
      <c r="X7">
        <f t="shared" si="5"/>
        <v>1.7019138846743398</v>
      </c>
      <c r="Y7">
        <v>5</v>
      </c>
      <c r="AA7">
        <f t="shared" si="6"/>
        <v>92.172877490253711</v>
      </c>
      <c r="AB7">
        <f t="shared" si="7"/>
        <v>5.1111078742270024</v>
      </c>
      <c r="AC7">
        <v>2</v>
      </c>
    </row>
    <row r="8" spans="2:29" x14ac:dyDescent="0.25">
      <c r="C8">
        <v>1.181</v>
      </c>
      <c r="D8">
        <v>0.996</v>
      </c>
      <c r="E8">
        <v>0.95099999999999996</v>
      </c>
      <c r="F8">
        <v>0.94699999999999995</v>
      </c>
      <c r="K8">
        <f t="shared" si="1"/>
        <v>98.580968280467445</v>
      </c>
      <c r="L8">
        <f t="shared" si="0"/>
        <v>83.138564273789655</v>
      </c>
      <c r="M8">
        <f t="shared" si="0"/>
        <v>79.382303839732899</v>
      </c>
      <c r="N8">
        <f t="shared" si="0"/>
        <v>79.048414023372288</v>
      </c>
      <c r="Q8" t="s">
        <v>44</v>
      </c>
      <c r="R8">
        <f t="shared" si="4"/>
        <v>93.656093489148574</v>
      </c>
      <c r="S8">
        <f t="shared" si="8"/>
        <v>6.9166385595547881</v>
      </c>
      <c r="T8">
        <v>4</v>
      </c>
      <c r="V8" t="s">
        <v>44</v>
      </c>
      <c r="W8">
        <f t="shared" si="3"/>
        <v>89.558119898677177</v>
      </c>
      <c r="X8">
        <f t="shared" si="5"/>
        <v>3.8483905736306672</v>
      </c>
      <c r="Y8">
        <v>5</v>
      </c>
      <c r="AA8">
        <f t="shared" si="6"/>
        <v>91.607106693912868</v>
      </c>
      <c r="AB8">
        <f t="shared" si="7"/>
        <v>2.0489867952356988</v>
      </c>
      <c r="AC8">
        <v>2</v>
      </c>
    </row>
    <row r="9" spans="2:29" x14ac:dyDescent="0.25">
      <c r="Q9" t="s">
        <v>45</v>
      </c>
      <c r="R9">
        <f t="shared" si="4"/>
        <v>85.037562604340579</v>
      </c>
      <c r="S9">
        <f t="shared" si="8"/>
        <v>7.9825103255048644</v>
      </c>
      <c r="T9">
        <v>4</v>
      </c>
      <c r="V9" t="s">
        <v>45</v>
      </c>
      <c r="W9">
        <f t="shared" si="3"/>
        <v>87.799043062200965</v>
      </c>
      <c r="X9">
        <f t="shared" si="5"/>
        <v>5.5117960448528942</v>
      </c>
      <c r="Y9">
        <v>5</v>
      </c>
      <c r="AA9">
        <f>AVERAGE(R9,W9)</f>
        <v>86.418302833270772</v>
      </c>
      <c r="AB9">
        <f>_xlfn.STDEV.P(R9,W9)</f>
        <v>1.3807402289301933</v>
      </c>
      <c r="AC9">
        <v>2</v>
      </c>
    </row>
    <row r="10" spans="2:29" x14ac:dyDescent="0.25">
      <c r="B10" s="15" t="s">
        <v>35</v>
      </c>
      <c r="C10" s="15"/>
      <c r="D10" s="15"/>
      <c r="E10" s="15"/>
      <c r="F10" s="15"/>
      <c r="G10" s="15"/>
      <c r="K10" s="15" t="s">
        <v>35</v>
      </c>
      <c r="L10" s="15"/>
      <c r="M10" s="15"/>
      <c r="N10" s="15"/>
      <c r="O10" s="15"/>
    </row>
    <row r="11" spans="2:29" x14ac:dyDescent="0.25">
      <c r="B11">
        <v>1.3049999999999999</v>
      </c>
      <c r="C11">
        <v>1.379</v>
      </c>
      <c r="D11">
        <v>1.448</v>
      </c>
      <c r="E11">
        <v>1.546</v>
      </c>
      <c r="F11">
        <v>1.4279999999999999</v>
      </c>
      <c r="H11" t="s">
        <v>37</v>
      </c>
      <c r="I11">
        <f>AVERAGE(B11:F11)</f>
        <v>1.4212</v>
      </c>
      <c r="K11">
        <f>B11/$I$11*100</f>
        <v>91.823810864058544</v>
      </c>
      <c r="L11">
        <f t="shared" ref="L11:O17" si="9">C11/$I$11*100</f>
        <v>97.030678300028143</v>
      </c>
      <c r="M11">
        <f t="shared" si="9"/>
        <v>101.8857303687025</v>
      </c>
      <c r="N11">
        <f t="shared" si="9"/>
        <v>108.78131156768929</v>
      </c>
      <c r="O11">
        <f t="shared" si="9"/>
        <v>100.47846889952152</v>
      </c>
    </row>
    <row r="12" spans="2:29" x14ac:dyDescent="0.25">
      <c r="B12">
        <v>1.282</v>
      </c>
      <c r="C12">
        <v>1.387</v>
      </c>
      <c r="D12">
        <v>1.474</v>
      </c>
      <c r="E12">
        <v>1.468</v>
      </c>
      <c r="F12">
        <v>1.397</v>
      </c>
      <c r="K12">
        <f t="shared" ref="K12:K17" si="10">B12/$I$11*100</f>
        <v>90.205460174500416</v>
      </c>
      <c r="L12">
        <f t="shared" si="9"/>
        <v>97.593582887700535</v>
      </c>
      <c r="M12">
        <f t="shared" si="9"/>
        <v>103.71517027863777</v>
      </c>
      <c r="N12">
        <f t="shared" si="9"/>
        <v>103.29299183788348</v>
      </c>
      <c r="O12">
        <f t="shared" si="9"/>
        <v>98.297213622291025</v>
      </c>
    </row>
    <row r="13" spans="2:29" x14ac:dyDescent="0.25">
      <c r="B13">
        <v>1.2410000000000001</v>
      </c>
      <c r="C13">
        <v>1.2330000000000001</v>
      </c>
      <c r="D13">
        <v>1.246</v>
      </c>
      <c r="E13">
        <v>1.2230000000000001</v>
      </c>
      <c r="F13">
        <v>1.196</v>
      </c>
      <c r="K13">
        <f t="shared" si="10"/>
        <v>87.320574162679435</v>
      </c>
      <c r="L13">
        <f t="shared" si="9"/>
        <v>86.757669575007043</v>
      </c>
      <c r="M13">
        <f t="shared" si="9"/>
        <v>87.672389529974666</v>
      </c>
      <c r="N13">
        <f t="shared" si="9"/>
        <v>86.054038840416553</v>
      </c>
      <c r="O13">
        <f t="shared" si="9"/>
        <v>84.154235857022229</v>
      </c>
    </row>
    <row r="14" spans="2:29" x14ac:dyDescent="0.25">
      <c r="B14">
        <v>1.357</v>
      </c>
      <c r="C14">
        <v>1.365</v>
      </c>
      <c r="D14">
        <v>1.361</v>
      </c>
      <c r="E14">
        <v>1.2829999999999999</v>
      </c>
      <c r="F14">
        <v>1.323</v>
      </c>
      <c r="K14">
        <f t="shared" si="10"/>
        <v>95.482690683929079</v>
      </c>
      <c r="L14">
        <f t="shared" si="9"/>
        <v>96.045595271601456</v>
      </c>
      <c r="M14">
        <f t="shared" si="9"/>
        <v>95.76414297776526</v>
      </c>
      <c r="N14">
        <f t="shared" si="9"/>
        <v>90.275823247959465</v>
      </c>
      <c r="O14">
        <f t="shared" si="9"/>
        <v>93.090346186321412</v>
      </c>
    </row>
    <row r="15" spans="2:29" x14ac:dyDescent="0.25">
      <c r="B15">
        <v>1.3540000000000001</v>
      </c>
      <c r="C15">
        <v>1.369</v>
      </c>
      <c r="D15">
        <v>1.42</v>
      </c>
      <c r="E15">
        <v>1.401</v>
      </c>
      <c r="F15">
        <v>1.369</v>
      </c>
      <c r="K15">
        <f t="shared" si="10"/>
        <v>95.271601463551931</v>
      </c>
      <c r="L15">
        <f t="shared" si="9"/>
        <v>96.327047565437653</v>
      </c>
      <c r="M15">
        <f t="shared" si="9"/>
        <v>99.915564311849138</v>
      </c>
      <c r="N15">
        <f t="shared" si="9"/>
        <v>98.578665916127221</v>
      </c>
      <c r="O15">
        <f t="shared" si="9"/>
        <v>96.327047565437653</v>
      </c>
    </row>
    <row r="16" spans="2:29" x14ac:dyDescent="0.25">
      <c r="B16">
        <v>1.1970000000000001</v>
      </c>
      <c r="C16">
        <v>1.218</v>
      </c>
      <c r="D16">
        <v>1.2989999999999999</v>
      </c>
      <c r="E16">
        <v>1.319</v>
      </c>
      <c r="F16">
        <v>1.331</v>
      </c>
      <c r="K16">
        <f t="shared" si="10"/>
        <v>84.224598930481292</v>
      </c>
      <c r="L16">
        <f t="shared" si="9"/>
        <v>85.702223473121293</v>
      </c>
      <c r="M16">
        <f t="shared" si="9"/>
        <v>91.40163242330425</v>
      </c>
      <c r="N16">
        <f t="shared" si="9"/>
        <v>92.808893892485216</v>
      </c>
      <c r="O16">
        <f t="shared" si="9"/>
        <v>93.653250773993804</v>
      </c>
    </row>
    <row r="17" spans="2:15" x14ac:dyDescent="0.25">
      <c r="B17">
        <v>1.1599999999999999</v>
      </c>
      <c r="C17">
        <v>1.194</v>
      </c>
      <c r="D17">
        <v>1.3839999999999999</v>
      </c>
      <c r="E17">
        <v>1.2230000000000001</v>
      </c>
      <c r="F17">
        <v>1.278</v>
      </c>
      <c r="K17">
        <f t="shared" si="10"/>
        <v>81.621165212496464</v>
      </c>
      <c r="L17">
        <f t="shared" si="9"/>
        <v>84.013509710104131</v>
      </c>
      <c r="M17">
        <f t="shared" si="9"/>
        <v>97.382493667323374</v>
      </c>
      <c r="N17">
        <f t="shared" si="9"/>
        <v>86.054038840416553</v>
      </c>
      <c r="O17">
        <f t="shared" si="9"/>
        <v>89.92400788066422</v>
      </c>
    </row>
  </sheetData>
  <mergeCells count="7">
    <mergeCell ref="V1:X1"/>
    <mergeCell ref="AA1:AC1"/>
    <mergeCell ref="B10:G10"/>
    <mergeCell ref="K10:O10"/>
    <mergeCell ref="C1:F1"/>
    <mergeCell ref="K1:N1"/>
    <mergeCell ref="Q1:S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B2EC5-09BE-469F-B573-99312B49EED6}">
  <dimension ref="A1:N13"/>
  <sheetViews>
    <sheetView workbookViewId="0">
      <selection activeCell="G19" sqref="G19"/>
    </sheetView>
  </sheetViews>
  <sheetFormatPr defaultRowHeight="15" x14ac:dyDescent="0.25"/>
  <cols>
    <col min="1" max="1" width="20.42578125" customWidth="1"/>
    <col min="2" max="2" width="16.42578125" customWidth="1"/>
    <col min="3" max="3" width="16.7109375" customWidth="1"/>
    <col min="4" max="4" width="17" customWidth="1"/>
    <col min="5" max="5" width="16.28515625" customWidth="1"/>
    <col min="6" max="6" width="15.28515625" customWidth="1"/>
    <col min="7" max="7" width="13.85546875" customWidth="1"/>
    <col min="8" max="8" width="15" customWidth="1"/>
    <col min="9" max="9" width="15.28515625" customWidth="1"/>
    <col min="10" max="10" width="16.5703125" customWidth="1"/>
    <col min="11" max="11" width="15.42578125" customWidth="1"/>
  </cols>
  <sheetData>
    <row r="1" spans="1:14" x14ac:dyDescent="0.25">
      <c r="A1" t="s">
        <v>52</v>
      </c>
      <c r="B1" t="s">
        <v>27</v>
      </c>
      <c r="C1" t="s">
        <v>28</v>
      </c>
      <c r="D1" t="s">
        <v>29</v>
      </c>
      <c r="E1" t="s">
        <v>54</v>
      </c>
      <c r="F1" t="s">
        <v>46</v>
      </c>
      <c r="G1" t="s">
        <v>47</v>
      </c>
      <c r="H1" t="s">
        <v>48</v>
      </c>
      <c r="I1" t="s">
        <v>49</v>
      </c>
      <c r="J1" t="s">
        <v>50</v>
      </c>
      <c r="K1" t="s">
        <v>51</v>
      </c>
      <c r="L1" s="8" t="s">
        <v>24</v>
      </c>
      <c r="M1" s="8" t="s">
        <v>25</v>
      </c>
      <c r="N1" s="8" t="s">
        <v>26</v>
      </c>
    </row>
    <row r="2" spans="1:14" x14ac:dyDescent="0.25">
      <c r="A2" t="s">
        <v>53</v>
      </c>
      <c r="B2" s="6">
        <v>80000</v>
      </c>
      <c r="C2" s="6">
        <v>80000</v>
      </c>
      <c r="D2" s="6">
        <v>90000</v>
      </c>
      <c r="E2" s="6">
        <v>190</v>
      </c>
      <c r="F2" s="6">
        <f>B2/$E$2</f>
        <v>421.05263157894734</v>
      </c>
      <c r="G2" s="6">
        <f t="shared" ref="G2:H2" si="0">C2/$E$2</f>
        <v>421.05263157894734</v>
      </c>
      <c r="H2" s="6">
        <f t="shared" si="0"/>
        <v>473.68421052631578</v>
      </c>
      <c r="I2" s="6">
        <f>LOG(F2)</f>
        <v>2.6243363860391145</v>
      </c>
      <c r="J2" s="6">
        <f>LOG(G2)</f>
        <v>2.6243363860391145</v>
      </c>
      <c r="K2" s="6">
        <f>LOG(H2)</f>
        <v>2.6754889084864959</v>
      </c>
      <c r="L2" s="13">
        <f>AVERAGE(I2:K2)</f>
        <v>2.6413872268549081</v>
      </c>
      <c r="M2" s="12">
        <f>_xlfn.STDEV.P(I2:K2)</f>
        <v>2.4113530331560339E-2</v>
      </c>
      <c r="N2" s="12">
        <v>3</v>
      </c>
    </row>
    <row r="3" spans="1:14" x14ac:dyDescent="0.25">
      <c r="A3" s="2" t="s">
        <v>6</v>
      </c>
      <c r="B3" s="6">
        <v>55000</v>
      </c>
      <c r="C3" s="6">
        <v>60000</v>
      </c>
      <c r="D3" s="6">
        <v>47500</v>
      </c>
      <c r="E3" s="6">
        <v>260</v>
      </c>
      <c r="F3" s="6">
        <f>B3/$E$3</f>
        <v>211.53846153846155</v>
      </c>
      <c r="G3" s="6">
        <f t="shared" ref="G3" si="1">C3/$E$3</f>
        <v>230.76923076923077</v>
      </c>
      <c r="H3" s="6">
        <f>D3/$E$3</f>
        <v>182.69230769230768</v>
      </c>
      <c r="I3" s="6">
        <f t="shared" ref="I3:I13" si="2">LOG(F3)</f>
        <v>2.3253893415234259</v>
      </c>
      <c r="J3" s="6">
        <f t="shared" ref="J3:J13" si="3">LOG(G3)</f>
        <v>2.3631779024128257</v>
      </c>
      <c r="K3" s="6">
        <f>LOG(H3)</f>
        <v>2.2617202616540486</v>
      </c>
      <c r="L3" s="13">
        <f t="shared" ref="L3:L13" si="4">AVERAGE(I3:K3)</f>
        <v>2.3167625018634332</v>
      </c>
      <c r="M3" s="12">
        <f t="shared" ref="M3:M13" si="5">_xlfn.STDEV.P(I3:K3)</f>
        <v>4.1866693118147266E-2</v>
      </c>
      <c r="N3" s="12">
        <v>3</v>
      </c>
    </row>
    <row r="4" spans="1:14" x14ac:dyDescent="0.25">
      <c r="A4" s="2" t="s">
        <v>7</v>
      </c>
      <c r="B4" s="6">
        <v>65000</v>
      </c>
      <c r="C4" s="6">
        <v>62500</v>
      </c>
      <c r="D4" s="6">
        <v>35000</v>
      </c>
      <c r="E4" s="6">
        <v>240</v>
      </c>
      <c r="F4" s="6">
        <f>B4/$E$4</f>
        <v>270.83333333333331</v>
      </c>
      <c r="G4" s="6">
        <f t="shared" ref="G4:H4" si="6">C4/$E$4</f>
        <v>260.41666666666669</v>
      </c>
      <c r="H4" s="6">
        <f t="shared" si="6"/>
        <v>145.83333333333334</v>
      </c>
      <c r="I4" s="6">
        <f t="shared" si="2"/>
        <v>2.4327021149312493</v>
      </c>
      <c r="J4" s="6">
        <f t="shared" si="3"/>
        <v>2.4156687756324691</v>
      </c>
      <c r="K4" s="6">
        <f t="shared" ref="K4:K13" si="7">LOG(H4)</f>
        <v>2.1638568026386698</v>
      </c>
      <c r="L4" s="13">
        <f t="shared" si="4"/>
        <v>2.3374092310674626</v>
      </c>
      <c r="M4" s="12">
        <f t="shared" si="5"/>
        <v>0.12291695766401348</v>
      </c>
      <c r="N4" s="12">
        <v>3</v>
      </c>
    </row>
    <row r="5" spans="1:14" x14ac:dyDescent="0.25">
      <c r="A5" s="2" t="s">
        <v>8</v>
      </c>
      <c r="B5" s="6">
        <v>57500</v>
      </c>
      <c r="C5" s="6">
        <v>50000</v>
      </c>
      <c r="D5" s="6">
        <v>47500</v>
      </c>
      <c r="E5" s="6">
        <v>180</v>
      </c>
      <c r="F5" s="6">
        <f>B5/$E$5</f>
        <v>319.44444444444446</v>
      </c>
      <c r="G5" s="6">
        <f t="shared" ref="G5:H5" si="8">C5/$E$5</f>
        <v>277.77777777777777</v>
      </c>
      <c r="H5" s="6">
        <f t="shared" si="8"/>
        <v>263.88888888888891</v>
      </c>
      <c r="I5" s="6">
        <f t="shared" si="2"/>
        <v>2.5043953395863245</v>
      </c>
      <c r="J5" s="6">
        <f t="shared" si="3"/>
        <v>2.4436974992327127</v>
      </c>
      <c r="K5" s="6">
        <f t="shared" si="7"/>
        <v>2.4214211045215603</v>
      </c>
      <c r="L5" s="13">
        <f t="shared" si="4"/>
        <v>2.4565046477801995</v>
      </c>
      <c r="M5" s="12">
        <f t="shared" si="5"/>
        <v>3.5063734461536607E-2</v>
      </c>
      <c r="N5" s="12">
        <v>3</v>
      </c>
    </row>
    <row r="6" spans="1:14" x14ac:dyDescent="0.25">
      <c r="A6" s="2" t="s">
        <v>9</v>
      </c>
      <c r="B6" s="6">
        <v>45000</v>
      </c>
      <c r="C6" s="6">
        <v>42500</v>
      </c>
      <c r="D6" s="6">
        <v>40000</v>
      </c>
      <c r="E6" s="6">
        <v>170</v>
      </c>
      <c r="F6" s="6">
        <f>B6/$E$6</f>
        <v>264.70588235294116</v>
      </c>
      <c r="G6" s="6">
        <f t="shared" ref="G6:H6" si="9">C6/$E$6</f>
        <v>250</v>
      </c>
      <c r="H6" s="6">
        <f t="shared" si="9"/>
        <v>235.29411764705881</v>
      </c>
      <c r="I6" s="6">
        <f t="shared" si="2"/>
        <v>2.4227635923970698</v>
      </c>
      <c r="J6" s="6">
        <f t="shared" si="3"/>
        <v>2.3979400086720375</v>
      </c>
      <c r="K6" s="6">
        <f t="shared" si="7"/>
        <v>2.3716110699496884</v>
      </c>
      <c r="L6" s="13">
        <f t="shared" si="4"/>
        <v>2.3974382236729319</v>
      </c>
      <c r="M6" s="12">
        <f t="shared" si="5"/>
        <v>2.0885943906871294E-2</v>
      </c>
      <c r="N6" s="12">
        <v>3</v>
      </c>
    </row>
    <row r="7" spans="1:14" x14ac:dyDescent="0.25">
      <c r="A7" s="2" t="s">
        <v>10</v>
      </c>
      <c r="B7" s="6">
        <v>45000</v>
      </c>
      <c r="C7" s="6">
        <v>47500</v>
      </c>
      <c r="D7" s="6">
        <v>50000</v>
      </c>
      <c r="E7" s="6">
        <v>160</v>
      </c>
      <c r="F7" s="6">
        <f>B7/$E$7</f>
        <v>281.25</v>
      </c>
      <c r="G7" s="6">
        <f>C7/$E$7</f>
        <v>296.875</v>
      </c>
      <c r="H7" s="6">
        <f t="shared" ref="H7" si="10">D7/$E$7</f>
        <v>312.5</v>
      </c>
      <c r="I7" s="6">
        <f t="shared" si="2"/>
        <v>2.4490925311194189</v>
      </c>
      <c r="J7" s="6">
        <f t="shared" si="3"/>
        <v>2.4725736269689418</v>
      </c>
      <c r="K7" s="6">
        <f t="shared" si="7"/>
        <v>2.4948500216800942</v>
      </c>
      <c r="L7" s="13">
        <f t="shared" si="4"/>
        <v>2.4721720599228179</v>
      </c>
      <c r="M7" s="12">
        <f t="shared" si="5"/>
        <v>1.868257526274095E-2</v>
      </c>
      <c r="N7" s="12">
        <v>3</v>
      </c>
    </row>
    <row r="8" spans="1:14" x14ac:dyDescent="0.25">
      <c r="A8" t="s">
        <v>5</v>
      </c>
      <c r="B8" s="6">
        <v>5000</v>
      </c>
      <c r="C8" s="6">
        <v>5000</v>
      </c>
      <c r="D8" s="6">
        <v>17500</v>
      </c>
      <c r="E8" s="6">
        <v>190</v>
      </c>
      <c r="F8" s="6">
        <f>B8/$E$8</f>
        <v>26.315789473684209</v>
      </c>
      <c r="G8" s="6">
        <f t="shared" ref="G8:H8" si="11">C8/$E$8</f>
        <v>26.315789473684209</v>
      </c>
      <c r="H8" s="6">
        <f t="shared" si="11"/>
        <v>92.10526315789474</v>
      </c>
      <c r="I8" s="6">
        <f t="shared" si="2"/>
        <v>1.4202164033831899</v>
      </c>
      <c r="J8" s="6">
        <f t="shared" si="3"/>
        <v>1.4202164033831899</v>
      </c>
      <c r="K8" s="6">
        <f t="shared" si="7"/>
        <v>1.9642844477334656</v>
      </c>
      <c r="L8" s="13">
        <f t="shared" si="4"/>
        <v>1.6015724181666151</v>
      </c>
      <c r="M8" s="12">
        <f t="shared" si="5"/>
        <v>0.25647613572465633</v>
      </c>
      <c r="N8" s="12">
        <v>3</v>
      </c>
    </row>
    <row r="9" spans="1:14" x14ac:dyDescent="0.25">
      <c r="A9" s="2" t="s">
        <v>11</v>
      </c>
      <c r="B9" s="6">
        <v>250</v>
      </c>
      <c r="C9" s="6">
        <v>250</v>
      </c>
      <c r="D9" s="6">
        <v>250</v>
      </c>
      <c r="E9" s="6">
        <v>150</v>
      </c>
      <c r="F9" s="6">
        <f>B9/$E$9</f>
        <v>1.6666666666666667</v>
      </c>
      <c r="G9" s="6">
        <f t="shared" ref="G9:H9" si="12">C9/$E$9</f>
        <v>1.6666666666666667</v>
      </c>
      <c r="H9" s="6">
        <f t="shared" si="12"/>
        <v>1.6666666666666667</v>
      </c>
      <c r="I9" s="6">
        <f t="shared" si="2"/>
        <v>0.22184874961635639</v>
      </c>
      <c r="J9" s="6">
        <f t="shared" si="3"/>
        <v>0.22184874961635639</v>
      </c>
      <c r="K9" s="6">
        <f t="shared" si="7"/>
        <v>0.22184874961635639</v>
      </c>
      <c r="L9" s="13">
        <f t="shared" si="4"/>
        <v>0.22184874961635639</v>
      </c>
      <c r="M9" s="12">
        <f t="shared" si="5"/>
        <v>0</v>
      </c>
      <c r="N9" s="12">
        <v>3</v>
      </c>
    </row>
    <row r="10" spans="1:14" x14ac:dyDescent="0.25">
      <c r="A10" s="2" t="s">
        <v>12</v>
      </c>
      <c r="B10" s="6">
        <v>250</v>
      </c>
      <c r="C10" s="6">
        <v>250</v>
      </c>
      <c r="D10" s="6">
        <v>250</v>
      </c>
      <c r="E10" s="6">
        <v>100</v>
      </c>
      <c r="F10" s="6">
        <f>B10/$E$10</f>
        <v>2.5</v>
      </c>
      <c r="G10" s="6">
        <f t="shared" ref="G10:H10" si="13">C10/$E$10</f>
        <v>2.5</v>
      </c>
      <c r="H10" s="6">
        <f t="shared" si="13"/>
        <v>2.5</v>
      </c>
      <c r="I10" s="6">
        <f t="shared" si="2"/>
        <v>0.3979400086720376</v>
      </c>
      <c r="J10" s="6">
        <f t="shared" si="3"/>
        <v>0.3979400086720376</v>
      </c>
      <c r="K10" s="6">
        <f t="shared" si="7"/>
        <v>0.3979400086720376</v>
      </c>
      <c r="L10" s="13">
        <f t="shared" si="4"/>
        <v>0.39794000867203766</v>
      </c>
      <c r="M10" s="12">
        <f t="shared" si="5"/>
        <v>5.5511151231257827E-17</v>
      </c>
      <c r="N10" s="12">
        <v>3</v>
      </c>
    </row>
    <row r="11" spans="1:14" x14ac:dyDescent="0.25">
      <c r="A11" s="2" t="s">
        <v>13</v>
      </c>
      <c r="B11" s="6">
        <v>250</v>
      </c>
      <c r="C11" s="6">
        <v>250</v>
      </c>
      <c r="D11" s="6">
        <v>250</v>
      </c>
      <c r="E11" s="6">
        <v>170</v>
      </c>
      <c r="F11" s="6">
        <f>B11/$E$11</f>
        <v>1.4705882352941178</v>
      </c>
      <c r="G11" s="6">
        <f t="shared" ref="G11:H11" si="14">C11/$E$11</f>
        <v>1.4705882352941178</v>
      </c>
      <c r="H11" s="6">
        <f t="shared" si="14"/>
        <v>1.4705882352941178</v>
      </c>
      <c r="I11" s="6">
        <f t="shared" si="2"/>
        <v>0.16749108729376372</v>
      </c>
      <c r="J11" s="6">
        <f t="shared" si="3"/>
        <v>0.16749108729376372</v>
      </c>
      <c r="K11" s="6">
        <f t="shared" si="7"/>
        <v>0.16749108729376372</v>
      </c>
      <c r="L11" s="13">
        <f t="shared" si="4"/>
        <v>0.16749108729376372</v>
      </c>
      <c r="M11" s="12">
        <f t="shared" si="5"/>
        <v>0</v>
      </c>
      <c r="N11" s="12">
        <v>3</v>
      </c>
    </row>
    <row r="12" spans="1:14" x14ac:dyDescent="0.25">
      <c r="A12" s="2" t="s">
        <v>14</v>
      </c>
      <c r="B12" s="6">
        <v>250</v>
      </c>
      <c r="C12" s="6">
        <v>250</v>
      </c>
      <c r="D12" s="6">
        <v>250</v>
      </c>
      <c r="E12" s="6">
        <v>180</v>
      </c>
      <c r="F12" s="6">
        <f>B12/$E$12</f>
        <v>1.3888888888888888</v>
      </c>
      <c r="G12" s="6">
        <f t="shared" ref="G12:H12" si="15">C12/$E$12</f>
        <v>1.3888888888888888</v>
      </c>
      <c r="H12" s="6">
        <f t="shared" si="15"/>
        <v>1.3888888888888888</v>
      </c>
      <c r="I12" s="6">
        <f t="shared" si="2"/>
        <v>0.14266750356873154</v>
      </c>
      <c r="J12" s="6">
        <f t="shared" si="3"/>
        <v>0.14266750356873154</v>
      </c>
      <c r="K12" s="6">
        <f t="shared" si="7"/>
        <v>0.14266750356873154</v>
      </c>
      <c r="L12" s="13">
        <f t="shared" si="4"/>
        <v>0.14266750356873154</v>
      </c>
      <c r="M12" s="12">
        <f t="shared" si="5"/>
        <v>0</v>
      </c>
      <c r="N12" s="12">
        <v>3</v>
      </c>
    </row>
    <row r="13" spans="1:14" x14ac:dyDescent="0.25">
      <c r="A13" s="2" t="s">
        <v>15</v>
      </c>
      <c r="B13" s="6">
        <v>250</v>
      </c>
      <c r="C13" s="6">
        <v>250</v>
      </c>
      <c r="D13" s="6">
        <v>250</v>
      </c>
      <c r="E13" s="6">
        <v>210</v>
      </c>
      <c r="F13" s="6">
        <f>B13/$E$13</f>
        <v>1.1904761904761905</v>
      </c>
      <c r="G13" s="6">
        <f t="shared" ref="G13:H13" si="16">C13/$E$13</f>
        <v>1.1904761904761905</v>
      </c>
      <c r="H13" s="6">
        <f t="shared" si="16"/>
        <v>1.1904761904761905</v>
      </c>
      <c r="I13" s="6">
        <f t="shared" si="2"/>
        <v>7.5720713938118342E-2</v>
      </c>
      <c r="J13" s="6">
        <f t="shared" si="3"/>
        <v>7.5720713938118342E-2</v>
      </c>
      <c r="K13" s="6">
        <f t="shared" si="7"/>
        <v>7.5720713938118342E-2</v>
      </c>
      <c r="L13" s="13">
        <f t="shared" si="4"/>
        <v>7.5720713938118342E-2</v>
      </c>
      <c r="M13" s="12">
        <f t="shared" si="5"/>
        <v>0</v>
      </c>
      <c r="N13" s="12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FBFA7-9128-4DE0-BC73-785DDD528BAF}">
  <dimension ref="A1:M67"/>
  <sheetViews>
    <sheetView tabSelected="1" workbookViewId="0">
      <selection activeCell="J8" sqref="J8"/>
    </sheetView>
  </sheetViews>
  <sheetFormatPr defaultRowHeight="15" x14ac:dyDescent="0.25"/>
  <cols>
    <col min="1" max="1" width="15.85546875" customWidth="1"/>
    <col min="2" max="2" width="16.28515625" customWidth="1"/>
    <col min="3" max="3" width="16" customWidth="1"/>
    <col min="4" max="4" width="11.28515625" customWidth="1"/>
    <col min="5" max="5" width="11.42578125" customWidth="1"/>
    <col min="10" max="10" width="25.140625" customWidth="1"/>
    <col min="11" max="11" width="15.140625" customWidth="1"/>
    <col min="12" max="12" width="12.28515625" customWidth="1"/>
    <col min="13" max="13" width="20.28515625" customWidth="1"/>
  </cols>
  <sheetData>
    <row r="1" spans="1:13" x14ac:dyDescent="0.25">
      <c r="A1" t="s">
        <v>55</v>
      </c>
      <c r="B1" t="s">
        <v>27</v>
      </c>
      <c r="C1" t="s">
        <v>28</v>
      </c>
      <c r="D1" t="s">
        <v>21</v>
      </c>
      <c r="E1" t="s">
        <v>22</v>
      </c>
      <c r="F1" s="8" t="s">
        <v>24</v>
      </c>
      <c r="G1" s="8" t="s">
        <v>25</v>
      </c>
      <c r="H1" s="8" t="s">
        <v>26</v>
      </c>
    </row>
    <row r="2" spans="1:13" x14ac:dyDescent="0.25">
      <c r="A2" s="3" t="s">
        <v>56</v>
      </c>
      <c r="F2" s="8"/>
      <c r="G2" s="8"/>
      <c r="H2" s="8"/>
    </row>
    <row r="3" spans="1:13" x14ac:dyDescent="0.25">
      <c r="A3" s="2" t="s">
        <v>4</v>
      </c>
      <c r="B3">
        <v>12500</v>
      </c>
      <c r="C3">
        <v>12500</v>
      </c>
      <c r="D3">
        <f>LOG(B3)</f>
        <v>4.0969100130080562</v>
      </c>
      <c r="E3">
        <f>LOG(C3)</f>
        <v>4.0969100130080562</v>
      </c>
      <c r="F3" s="14">
        <f>AVERAGE(D3,E3)</f>
        <v>4.0969100130080562</v>
      </c>
      <c r="G3" s="14">
        <f>_xlfn.STDEV.P(D3:E3)</f>
        <v>0</v>
      </c>
      <c r="H3" s="14">
        <v>2</v>
      </c>
    </row>
    <row r="4" spans="1:13" x14ac:dyDescent="0.25">
      <c r="A4" s="3" t="s">
        <v>57</v>
      </c>
      <c r="F4" s="8"/>
      <c r="G4" s="8"/>
      <c r="H4" s="8"/>
    </row>
    <row r="5" spans="1:13" x14ac:dyDescent="0.25">
      <c r="A5" s="2" t="s">
        <v>4</v>
      </c>
      <c r="B5">
        <v>125000</v>
      </c>
      <c r="C5">
        <v>150000</v>
      </c>
      <c r="D5">
        <f t="shared" ref="D5:D67" si="0">LOG(B5)</f>
        <v>5.0969100130080562</v>
      </c>
      <c r="E5">
        <f t="shared" ref="E5:E67" si="1">LOG(C5)</f>
        <v>5.1760912590556813</v>
      </c>
      <c r="F5" s="14">
        <f t="shared" ref="F5:F67" si="2">AVERAGE(D5,E5)</f>
        <v>5.1365006360318688</v>
      </c>
      <c r="G5" s="14">
        <f t="shared" ref="G5:G67" si="3">_xlfn.STDEV.P(D5:E5)</f>
        <v>3.9590623023812554E-2</v>
      </c>
      <c r="H5" s="14">
        <v>2</v>
      </c>
      <c r="M5" s="6"/>
    </row>
    <row r="6" spans="1:13" x14ac:dyDescent="0.25">
      <c r="A6" s="2" t="s">
        <v>65</v>
      </c>
      <c r="B6">
        <v>7500</v>
      </c>
      <c r="C6">
        <v>12500</v>
      </c>
      <c r="D6">
        <f t="shared" si="0"/>
        <v>3.8750612633917001</v>
      </c>
      <c r="E6">
        <f t="shared" si="1"/>
        <v>4.0969100130080562</v>
      </c>
      <c r="F6" s="8">
        <f t="shared" si="2"/>
        <v>3.9859856381998782</v>
      </c>
      <c r="G6" s="8">
        <f t="shared" si="3"/>
        <v>0.11092437480817807</v>
      </c>
      <c r="H6" s="8">
        <v>2</v>
      </c>
      <c r="J6" s="6" t="s">
        <v>66</v>
      </c>
      <c r="K6" s="6" t="s">
        <v>67</v>
      </c>
      <c r="L6" s="6" t="s">
        <v>68</v>
      </c>
      <c r="M6" s="6"/>
    </row>
    <row r="7" spans="1:13" x14ac:dyDescent="0.25">
      <c r="A7" s="2" t="s">
        <v>11</v>
      </c>
      <c r="B7">
        <v>1250</v>
      </c>
      <c r="C7">
        <v>1500</v>
      </c>
      <c r="D7">
        <f t="shared" si="0"/>
        <v>3.0969100130080562</v>
      </c>
      <c r="E7">
        <f t="shared" si="1"/>
        <v>3.1760912590556813</v>
      </c>
      <c r="F7" s="8">
        <f t="shared" si="2"/>
        <v>3.1365006360318688</v>
      </c>
      <c r="G7" s="8">
        <f t="shared" si="3"/>
        <v>3.9590623023812554E-2</v>
      </c>
      <c r="H7" s="8">
        <v>2</v>
      </c>
      <c r="J7" s="6" t="s">
        <v>4</v>
      </c>
      <c r="K7" s="6">
        <v>8</v>
      </c>
      <c r="L7" s="6">
        <v>0</v>
      </c>
      <c r="M7" s="6"/>
    </row>
    <row r="8" spans="1:13" x14ac:dyDescent="0.25">
      <c r="A8" s="2" t="s">
        <v>12</v>
      </c>
      <c r="B8">
        <v>1750</v>
      </c>
      <c r="C8">
        <v>1500</v>
      </c>
      <c r="D8">
        <f t="shared" si="0"/>
        <v>3.2430380486862944</v>
      </c>
      <c r="E8">
        <f t="shared" si="1"/>
        <v>3.1760912590556813</v>
      </c>
      <c r="F8" s="8">
        <f>AVERAGE(D8,E8)</f>
        <v>3.2095646538709879</v>
      </c>
      <c r="G8" s="8">
        <f t="shared" si="3"/>
        <v>3.3473394815306534E-2</v>
      </c>
      <c r="H8" s="8">
        <v>2</v>
      </c>
      <c r="J8" s="6" t="s">
        <v>65</v>
      </c>
      <c r="K8" s="6">
        <v>12</v>
      </c>
      <c r="L8" s="6">
        <v>4</v>
      </c>
      <c r="M8" s="6"/>
    </row>
    <row r="9" spans="1:13" x14ac:dyDescent="0.25">
      <c r="A9" s="2" t="s">
        <v>13</v>
      </c>
      <c r="B9">
        <v>1000</v>
      </c>
      <c r="C9">
        <v>1250</v>
      </c>
      <c r="D9">
        <f t="shared" si="0"/>
        <v>3</v>
      </c>
      <c r="E9">
        <f t="shared" si="1"/>
        <v>3.0969100130080562</v>
      </c>
      <c r="F9" s="8">
        <f t="shared" si="2"/>
        <v>3.0484550065040281</v>
      </c>
      <c r="G9" s="8">
        <f t="shared" si="3"/>
        <v>4.845500650402812E-2</v>
      </c>
      <c r="H9" s="8">
        <v>2</v>
      </c>
      <c r="J9" s="6" t="s">
        <v>11</v>
      </c>
      <c r="K9" s="6">
        <v>18</v>
      </c>
      <c r="L9" s="6">
        <v>10</v>
      </c>
      <c r="M9" s="6"/>
    </row>
    <row r="10" spans="1:13" x14ac:dyDescent="0.25">
      <c r="A10" s="2" t="s">
        <v>14</v>
      </c>
      <c r="B10">
        <v>2000</v>
      </c>
      <c r="C10">
        <v>1750</v>
      </c>
      <c r="D10">
        <f t="shared" si="0"/>
        <v>3.3010299956639813</v>
      </c>
      <c r="E10">
        <f t="shared" si="1"/>
        <v>3.2430380486862944</v>
      </c>
      <c r="F10" s="8">
        <f t="shared" si="2"/>
        <v>3.2720340221751378</v>
      </c>
      <c r="G10" s="8">
        <f t="shared" si="3"/>
        <v>2.8995973488843418E-2</v>
      </c>
      <c r="H10" s="8">
        <v>2</v>
      </c>
      <c r="J10" s="6" t="s">
        <v>12</v>
      </c>
      <c r="K10" s="6">
        <v>18</v>
      </c>
      <c r="L10" s="6">
        <v>10</v>
      </c>
      <c r="M10" s="6"/>
    </row>
    <row r="11" spans="1:13" x14ac:dyDescent="0.25">
      <c r="A11" s="2" t="s">
        <v>15</v>
      </c>
      <c r="B11">
        <v>1500</v>
      </c>
      <c r="C11">
        <v>1000</v>
      </c>
      <c r="D11">
        <f t="shared" si="0"/>
        <v>3.1760912590556813</v>
      </c>
      <c r="E11">
        <f t="shared" si="1"/>
        <v>3</v>
      </c>
      <c r="F11" s="8">
        <f t="shared" si="2"/>
        <v>3.0880456295278407</v>
      </c>
      <c r="G11" s="8">
        <f t="shared" si="3"/>
        <v>8.8045629527840674E-2</v>
      </c>
      <c r="H11" s="8">
        <v>2</v>
      </c>
      <c r="J11" s="6" t="s">
        <v>13</v>
      </c>
      <c r="K11" s="6">
        <v>18</v>
      </c>
      <c r="L11" s="6">
        <v>10</v>
      </c>
      <c r="M11" s="6"/>
    </row>
    <row r="12" spans="1:13" x14ac:dyDescent="0.25">
      <c r="A12" s="3" t="s">
        <v>58</v>
      </c>
      <c r="F12" s="8"/>
      <c r="G12" s="8"/>
      <c r="H12" s="8"/>
      <c r="J12" s="6" t="s">
        <v>14</v>
      </c>
      <c r="K12" s="6">
        <v>18</v>
      </c>
      <c r="L12" s="6">
        <v>10</v>
      </c>
      <c r="M12" s="6"/>
    </row>
    <row r="13" spans="1:13" x14ac:dyDescent="0.25">
      <c r="A13" t="s">
        <v>4</v>
      </c>
      <c r="B13">
        <v>450000</v>
      </c>
      <c r="C13">
        <v>300000</v>
      </c>
      <c r="D13">
        <f t="shared" si="0"/>
        <v>5.653212513775344</v>
      </c>
      <c r="E13">
        <f t="shared" si="1"/>
        <v>5.4771212547196626</v>
      </c>
      <c r="F13" s="8">
        <f t="shared" si="2"/>
        <v>5.5651668842475033</v>
      </c>
      <c r="G13" s="8">
        <f t="shared" si="3"/>
        <v>8.8045629527840674E-2</v>
      </c>
      <c r="H13" s="8">
        <v>2</v>
      </c>
      <c r="J13" s="6" t="s">
        <v>15</v>
      </c>
      <c r="K13" s="6">
        <v>18</v>
      </c>
      <c r="L13" s="6">
        <v>10</v>
      </c>
      <c r="M13" s="6"/>
    </row>
    <row r="14" spans="1:13" x14ac:dyDescent="0.25">
      <c r="A14" s="2" t="s">
        <v>65</v>
      </c>
      <c r="B14">
        <v>17500</v>
      </c>
      <c r="C14">
        <v>20000</v>
      </c>
      <c r="D14">
        <f t="shared" si="0"/>
        <v>4.2430380486862944</v>
      </c>
      <c r="E14">
        <f t="shared" si="1"/>
        <v>4.3010299956639813</v>
      </c>
      <c r="F14" s="8">
        <f t="shared" si="2"/>
        <v>4.2720340221751378</v>
      </c>
      <c r="G14" s="8">
        <f t="shared" si="3"/>
        <v>2.8995973488843418E-2</v>
      </c>
      <c r="H14" s="8">
        <v>2</v>
      </c>
    </row>
    <row r="15" spans="1:13" x14ac:dyDescent="0.25">
      <c r="A15" s="2" t="s">
        <v>11</v>
      </c>
      <c r="B15">
        <v>3500</v>
      </c>
      <c r="C15">
        <v>4000</v>
      </c>
      <c r="D15">
        <f t="shared" si="0"/>
        <v>3.5440680443502757</v>
      </c>
      <c r="E15">
        <f t="shared" si="1"/>
        <v>3.6020599913279625</v>
      </c>
      <c r="F15" s="8">
        <f t="shared" si="2"/>
        <v>3.5730640178391191</v>
      </c>
      <c r="G15" s="8">
        <f t="shared" si="3"/>
        <v>2.8995973488843418E-2</v>
      </c>
      <c r="H15" s="8">
        <v>2</v>
      </c>
    </row>
    <row r="16" spans="1:13" x14ac:dyDescent="0.25">
      <c r="A16" s="2" t="s">
        <v>12</v>
      </c>
      <c r="B16">
        <v>4000</v>
      </c>
      <c r="C16">
        <v>4000</v>
      </c>
      <c r="D16">
        <f t="shared" si="0"/>
        <v>3.6020599913279625</v>
      </c>
      <c r="E16">
        <f t="shared" si="1"/>
        <v>3.6020599913279625</v>
      </c>
      <c r="F16" s="8">
        <f t="shared" si="2"/>
        <v>3.6020599913279625</v>
      </c>
      <c r="G16" s="8">
        <f t="shared" si="3"/>
        <v>0</v>
      </c>
      <c r="H16" s="8">
        <v>2</v>
      </c>
    </row>
    <row r="17" spans="1:8" x14ac:dyDescent="0.25">
      <c r="A17" s="2" t="s">
        <v>13</v>
      </c>
      <c r="B17">
        <v>4000</v>
      </c>
      <c r="C17">
        <v>3000</v>
      </c>
      <c r="D17">
        <f t="shared" si="0"/>
        <v>3.6020599913279625</v>
      </c>
      <c r="E17">
        <f t="shared" si="1"/>
        <v>3.4771212547196626</v>
      </c>
      <c r="F17" s="8">
        <f t="shared" si="2"/>
        <v>3.5395906230238126</v>
      </c>
      <c r="G17" s="8">
        <f t="shared" si="3"/>
        <v>6.2469368304149953E-2</v>
      </c>
      <c r="H17" s="8">
        <v>2</v>
      </c>
    </row>
    <row r="18" spans="1:8" x14ac:dyDescent="0.25">
      <c r="A18" s="2" t="s">
        <v>14</v>
      </c>
      <c r="B18">
        <v>3750</v>
      </c>
      <c r="C18">
        <v>3000</v>
      </c>
      <c r="D18">
        <f t="shared" si="0"/>
        <v>3.5740312677277188</v>
      </c>
      <c r="E18">
        <f t="shared" si="1"/>
        <v>3.4771212547196626</v>
      </c>
      <c r="F18" s="8">
        <f t="shared" si="2"/>
        <v>3.5255762612236907</v>
      </c>
      <c r="G18" s="8">
        <f t="shared" si="3"/>
        <v>4.845500650402812E-2</v>
      </c>
      <c r="H18" s="8">
        <v>2</v>
      </c>
    </row>
    <row r="19" spans="1:8" x14ac:dyDescent="0.25">
      <c r="A19" s="2" t="s">
        <v>15</v>
      </c>
      <c r="B19">
        <v>3000</v>
      </c>
      <c r="C19">
        <v>3250</v>
      </c>
      <c r="D19">
        <f t="shared" si="0"/>
        <v>3.4771212547196626</v>
      </c>
      <c r="E19">
        <f t="shared" si="1"/>
        <v>3.5118833609788744</v>
      </c>
      <c r="F19" s="8">
        <f t="shared" si="2"/>
        <v>3.4945023078492685</v>
      </c>
      <c r="G19" s="8">
        <f t="shared" si="3"/>
        <v>1.7381053129605917E-2</v>
      </c>
      <c r="H19" s="8">
        <v>2</v>
      </c>
    </row>
    <row r="20" spans="1:8" x14ac:dyDescent="0.25">
      <c r="A20" s="3" t="s">
        <v>59</v>
      </c>
      <c r="D20" t="e">
        <f t="shared" si="0"/>
        <v>#NUM!</v>
      </c>
      <c r="E20" t="e">
        <f t="shared" si="1"/>
        <v>#NUM!</v>
      </c>
      <c r="F20" s="8" t="e">
        <f t="shared" si="2"/>
        <v>#NUM!</v>
      </c>
      <c r="G20" s="8" t="e">
        <f t="shared" si="3"/>
        <v>#NUM!</v>
      </c>
      <c r="H20" s="8">
        <v>2</v>
      </c>
    </row>
    <row r="21" spans="1:8" x14ac:dyDescent="0.25">
      <c r="A21" s="2" t="s">
        <v>4</v>
      </c>
      <c r="B21">
        <v>725000</v>
      </c>
      <c r="C21">
        <v>750000</v>
      </c>
      <c r="D21">
        <f t="shared" si="0"/>
        <v>5.860338006570994</v>
      </c>
      <c r="E21">
        <f t="shared" si="1"/>
        <v>5.8750612633917001</v>
      </c>
      <c r="F21" s="8">
        <f t="shared" si="2"/>
        <v>5.8676996349813475</v>
      </c>
      <c r="G21" s="8">
        <f t="shared" si="3"/>
        <v>7.3616284103530383E-3</v>
      </c>
      <c r="H21" s="8">
        <v>2</v>
      </c>
    </row>
    <row r="22" spans="1:8" x14ac:dyDescent="0.25">
      <c r="A22" s="2" t="s">
        <v>65</v>
      </c>
      <c r="B22">
        <v>75000</v>
      </c>
      <c r="C22">
        <v>150000</v>
      </c>
      <c r="D22">
        <f t="shared" si="0"/>
        <v>4.8750612633917001</v>
      </c>
      <c r="E22">
        <f t="shared" si="1"/>
        <v>5.1760912590556813</v>
      </c>
      <c r="F22" s="14">
        <f t="shared" si="2"/>
        <v>5.0255762612236907</v>
      </c>
      <c r="G22" s="14">
        <f t="shared" si="3"/>
        <v>0.15051499783199063</v>
      </c>
      <c r="H22" s="14">
        <v>2</v>
      </c>
    </row>
    <row r="23" spans="1:8" x14ac:dyDescent="0.25">
      <c r="A23" s="2" t="s">
        <v>11</v>
      </c>
      <c r="B23">
        <v>25000</v>
      </c>
      <c r="C23">
        <v>7500</v>
      </c>
      <c r="D23">
        <f t="shared" si="0"/>
        <v>4.3979400086720375</v>
      </c>
      <c r="E23">
        <f t="shared" si="1"/>
        <v>3.8750612633917001</v>
      </c>
      <c r="F23" s="8">
        <f t="shared" si="2"/>
        <v>4.1365006360318688</v>
      </c>
      <c r="G23" s="8">
        <f t="shared" si="3"/>
        <v>0.2614393726401687</v>
      </c>
      <c r="H23" s="8">
        <v>2</v>
      </c>
    </row>
    <row r="24" spans="1:8" x14ac:dyDescent="0.25">
      <c r="A24" s="2" t="s">
        <v>12</v>
      </c>
      <c r="B24">
        <v>12500</v>
      </c>
      <c r="C24">
        <v>2500</v>
      </c>
      <c r="D24">
        <f t="shared" si="0"/>
        <v>4.0969100130080562</v>
      </c>
      <c r="E24">
        <f t="shared" si="1"/>
        <v>3.3979400086720375</v>
      </c>
      <c r="F24" s="8">
        <f t="shared" si="2"/>
        <v>3.7474250108400469</v>
      </c>
      <c r="G24" s="8">
        <f t="shared" si="3"/>
        <v>0.34948500216800937</v>
      </c>
      <c r="H24" s="8">
        <v>2</v>
      </c>
    </row>
    <row r="25" spans="1:8" x14ac:dyDescent="0.25">
      <c r="A25" s="2" t="s">
        <v>13</v>
      </c>
      <c r="B25">
        <v>15000</v>
      </c>
      <c r="C25">
        <v>15000</v>
      </c>
      <c r="D25">
        <f t="shared" si="0"/>
        <v>4.1760912590556813</v>
      </c>
      <c r="E25">
        <f t="shared" si="1"/>
        <v>4.1760912590556813</v>
      </c>
      <c r="F25" s="8">
        <f t="shared" si="2"/>
        <v>4.1760912590556813</v>
      </c>
      <c r="G25" s="8">
        <f t="shared" si="3"/>
        <v>0</v>
      </c>
      <c r="H25" s="8">
        <v>2</v>
      </c>
    </row>
    <row r="26" spans="1:8" x14ac:dyDescent="0.25">
      <c r="A26" s="2" t="s">
        <v>14</v>
      </c>
      <c r="B26">
        <v>12500</v>
      </c>
      <c r="C26">
        <v>7500</v>
      </c>
      <c r="D26">
        <f t="shared" si="0"/>
        <v>4.0969100130080562</v>
      </c>
      <c r="E26">
        <f t="shared" si="1"/>
        <v>3.8750612633917001</v>
      </c>
      <c r="F26" s="8">
        <f t="shared" si="2"/>
        <v>3.9859856381998782</v>
      </c>
      <c r="G26" s="8">
        <f t="shared" si="3"/>
        <v>0.11092437480817807</v>
      </c>
      <c r="H26" s="8">
        <v>2</v>
      </c>
    </row>
    <row r="27" spans="1:8" x14ac:dyDescent="0.25">
      <c r="A27" s="2" t="s">
        <v>15</v>
      </c>
      <c r="B27">
        <v>7000</v>
      </c>
      <c r="C27">
        <v>3750</v>
      </c>
      <c r="D27">
        <f t="shared" si="0"/>
        <v>3.8450980400142569</v>
      </c>
      <c r="E27">
        <f t="shared" si="1"/>
        <v>3.5740312677277188</v>
      </c>
      <c r="F27" s="8">
        <f t="shared" si="2"/>
        <v>3.7095646538709879</v>
      </c>
      <c r="G27" s="8">
        <f t="shared" si="3"/>
        <v>0.13553338614326904</v>
      </c>
      <c r="H27" s="8">
        <v>2</v>
      </c>
    </row>
    <row r="28" spans="1:8" x14ac:dyDescent="0.25">
      <c r="A28" s="3" t="s">
        <v>60</v>
      </c>
      <c r="F28" s="8"/>
      <c r="G28" s="8"/>
      <c r="H28" s="8"/>
    </row>
    <row r="29" spans="1:8" x14ac:dyDescent="0.25">
      <c r="A29" s="2" t="s">
        <v>4</v>
      </c>
      <c r="B29">
        <v>2000000</v>
      </c>
      <c r="C29">
        <v>2000000</v>
      </c>
      <c r="D29">
        <f t="shared" si="0"/>
        <v>6.3010299956639813</v>
      </c>
      <c r="E29">
        <f t="shared" si="1"/>
        <v>6.3010299956639813</v>
      </c>
      <c r="F29" s="8">
        <f t="shared" si="2"/>
        <v>6.3010299956639813</v>
      </c>
      <c r="G29" s="8">
        <f t="shared" si="3"/>
        <v>0</v>
      </c>
      <c r="H29" s="8">
        <v>2</v>
      </c>
    </row>
    <row r="30" spans="1:8" x14ac:dyDescent="0.25">
      <c r="A30" s="2" t="s">
        <v>65</v>
      </c>
      <c r="B30">
        <v>250000</v>
      </c>
      <c r="C30">
        <v>250000</v>
      </c>
      <c r="D30">
        <f t="shared" si="0"/>
        <v>5.3979400086720375</v>
      </c>
      <c r="E30">
        <f t="shared" si="1"/>
        <v>5.3979400086720375</v>
      </c>
      <c r="F30" s="8">
        <f t="shared" si="2"/>
        <v>5.3979400086720375</v>
      </c>
      <c r="G30" s="8">
        <f t="shared" si="3"/>
        <v>0</v>
      </c>
      <c r="H30" s="8">
        <v>2</v>
      </c>
    </row>
    <row r="31" spans="1:8" x14ac:dyDescent="0.25">
      <c r="A31" s="2" t="s">
        <v>11</v>
      </c>
      <c r="B31">
        <v>30000</v>
      </c>
      <c r="C31">
        <v>27500</v>
      </c>
      <c r="D31">
        <f t="shared" si="0"/>
        <v>4.4771212547196626</v>
      </c>
      <c r="E31">
        <f t="shared" si="1"/>
        <v>4.4393326938302629</v>
      </c>
      <c r="F31" s="8">
        <f t="shared" si="2"/>
        <v>4.4582269742749627</v>
      </c>
      <c r="G31" s="8">
        <f t="shared" si="3"/>
        <v>1.8894280444699874E-2</v>
      </c>
      <c r="H31" s="8">
        <v>2</v>
      </c>
    </row>
    <row r="32" spans="1:8" x14ac:dyDescent="0.25">
      <c r="A32" s="2" t="s">
        <v>12</v>
      </c>
      <c r="B32">
        <v>30000</v>
      </c>
      <c r="C32">
        <v>25000</v>
      </c>
      <c r="D32">
        <f t="shared" si="0"/>
        <v>4.4771212547196626</v>
      </c>
      <c r="E32">
        <f t="shared" si="1"/>
        <v>4.3979400086720375</v>
      </c>
      <c r="F32" s="8">
        <f t="shared" si="2"/>
        <v>4.43753063169585</v>
      </c>
      <c r="G32" s="8">
        <f t="shared" si="3"/>
        <v>3.9590623023812554E-2</v>
      </c>
      <c r="H32" s="8">
        <v>2</v>
      </c>
    </row>
    <row r="33" spans="1:8" x14ac:dyDescent="0.25">
      <c r="A33" s="2" t="s">
        <v>13</v>
      </c>
      <c r="B33">
        <v>25000</v>
      </c>
      <c r="C33">
        <v>22500</v>
      </c>
      <c r="D33">
        <f t="shared" si="0"/>
        <v>4.3979400086720375</v>
      </c>
      <c r="E33">
        <f t="shared" si="1"/>
        <v>4.3521825181113627</v>
      </c>
      <c r="F33" s="8">
        <f t="shared" si="2"/>
        <v>4.3750612633917001</v>
      </c>
      <c r="G33" s="8">
        <f t="shared" si="3"/>
        <v>2.2878745280337398E-2</v>
      </c>
      <c r="H33" s="8">
        <v>2</v>
      </c>
    </row>
    <row r="34" spans="1:8" x14ac:dyDescent="0.25">
      <c r="A34" s="2" t="s">
        <v>14</v>
      </c>
      <c r="B34">
        <v>20000</v>
      </c>
      <c r="C34">
        <v>32500</v>
      </c>
      <c r="D34">
        <f t="shared" si="0"/>
        <v>4.3010299956639813</v>
      </c>
      <c r="E34">
        <f t="shared" si="1"/>
        <v>4.5118833609788744</v>
      </c>
      <c r="F34" s="8">
        <f t="shared" si="2"/>
        <v>4.4064566783214278</v>
      </c>
      <c r="G34" s="8">
        <f t="shared" si="3"/>
        <v>0.10542668265744659</v>
      </c>
      <c r="H34" s="8">
        <v>2</v>
      </c>
    </row>
    <row r="35" spans="1:8" x14ac:dyDescent="0.25">
      <c r="A35" s="2" t="s">
        <v>15</v>
      </c>
      <c r="B35">
        <v>22500</v>
      </c>
      <c r="C35">
        <v>15000</v>
      </c>
      <c r="D35">
        <f t="shared" si="0"/>
        <v>4.3521825181113627</v>
      </c>
      <c r="E35">
        <f t="shared" si="1"/>
        <v>4.1760912590556813</v>
      </c>
      <c r="F35" s="8">
        <f t="shared" si="2"/>
        <v>4.264136888583522</v>
      </c>
      <c r="G35" s="8">
        <f t="shared" si="3"/>
        <v>8.8045629527840674E-2</v>
      </c>
      <c r="H35" s="8">
        <v>2</v>
      </c>
    </row>
    <row r="36" spans="1:8" x14ac:dyDescent="0.25">
      <c r="A36" s="3" t="s">
        <v>61</v>
      </c>
      <c r="D36" t="e">
        <f t="shared" si="0"/>
        <v>#NUM!</v>
      </c>
      <c r="E36" t="e">
        <f t="shared" si="1"/>
        <v>#NUM!</v>
      </c>
      <c r="F36" s="8" t="e">
        <f t="shared" si="2"/>
        <v>#NUM!</v>
      </c>
      <c r="G36" s="8" t="e">
        <f t="shared" si="3"/>
        <v>#NUM!</v>
      </c>
      <c r="H36" s="8">
        <v>2</v>
      </c>
    </row>
    <row r="37" spans="1:8" x14ac:dyDescent="0.25">
      <c r="A37" s="2" t="s">
        <v>4</v>
      </c>
      <c r="B37">
        <v>2500000</v>
      </c>
      <c r="C37">
        <v>2000000</v>
      </c>
      <c r="D37">
        <f t="shared" si="0"/>
        <v>6.3979400086720375</v>
      </c>
      <c r="E37">
        <f t="shared" si="1"/>
        <v>6.3010299956639813</v>
      </c>
      <c r="F37" s="8">
        <f t="shared" si="2"/>
        <v>6.3494850021680094</v>
      </c>
      <c r="G37" s="8">
        <f t="shared" si="3"/>
        <v>4.845500650402812E-2</v>
      </c>
      <c r="H37" s="8">
        <v>2</v>
      </c>
    </row>
    <row r="38" spans="1:8" x14ac:dyDescent="0.25">
      <c r="A38" s="2" t="s">
        <v>65</v>
      </c>
      <c r="B38">
        <v>575000</v>
      </c>
      <c r="C38">
        <v>425000</v>
      </c>
      <c r="D38">
        <f t="shared" si="0"/>
        <v>5.7596678446896306</v>
      </c>
      <c r="E38">
        <f t="shared" si="1"/>
        <v>5.6283889300503116</v>
      </c>
      <c r="F38" s="8">
        <f t="shared" si="2"/>
        <v>5.6940283873699711</v>
      </c>
      <c r="G38" s="8">
        <f t="shared" si="3"/>
        <v>6.5639457319659478E-2</v>
      </c>
      <c r="H38" s="8">
        <v>2</v>
      </c>
    </row>
    <row r="39" spans="1:8" x14ac:dyDescent="0.25">
      <c r="A39" s="2" t="s">
        <v>11</v>
      </c>
      <c r="B39">
        <v>125000</v>
      </c>
      <c r="C39">
        <v>100000</v>
      </c>
      <c r="D39">
        <f t="shared" si="0"/>
        <v>5.0969100130080562</v>
      </c>
      <c r="E39">
        <f t="shared" si="1"/>
        <v>5</v>
      </c>
      <c r="F39" s="14">
        <f t="shared" si="2"/>
        <v>5.0484550065040281</v>
      </c>
      <c r="G39" s="14">
        <f t="shared" si="3"/>
        <v>4.845500650402812E-2</v>
      </c>
      <c r="H39" s="14">
        <v>2</v>
      </c>
    </row>
    <row r="40" spans="1:8" x14ac:dyDescent="0.25">
      <c r="A40" s="2" t="s">
        <v>12</v>
      </c>
      <c r="B40">
        <v>100000</v>
      </c>
      <c r="C40">
        <v>125000</v>
      </c>
      <c r="D40">
        <f t="shared" si="0"/>
        <v>5</v>
      </c>
      <c r="E40">
        <f t="shared" si="1"/>
        <v>5.0969100130080562</v>
      </c>
      <c r="F40" s="14">
        <f t="shared" si="2"/>
        <v>5.0484550065040281</v>
      </c>
      <c r="G40" s="14">
        <f t="shared" si="3"/>
        <v>4.845500650402812E-2</v>
      </c>
      <c r="H40" s="14">
        <v>2</v>
      </c>
    </row>
    <row r="41" spans="1:8" x14ac:dyDescent="0.25">
      <c r="A41" s="2" t="s">
        <v>13</v>
      </c>
      <c r="B41">
        <v>200000</v>
      </c>
      <c r="C41">
        <v>50000</v>
      </c>
      <c r="D41">
        <f t="shared" si="0"/>
        <v>5.3010299956639813</v>
      </c>
      <c r="E41">
        <f t="shared" si="1"/>
        <v>4.6989700043360187</v>
      </c>
      <c r="F41" s="14">
        <f t="shared" si="2"/>
        <v>5</v>
      </c>
      <c r="G41" s="14">
        <f t="shared" si="3"/>
        <v>0.30102999566398125</v>
      </c>
      <c r="H41" s="14">
        <v>2</v>
      </c>
    </row>
    <row r="42" spans="1:8" x14ac:dyDescent="0.25">
      <c r="A42" s="2" t="s">
        <v>14</v>
      </c>
      <c r="B42">
        <v>75000</v>
      </c>
      <c r="C42">
        <v>125000</v>
      </c>
      <c r="D42">
        <f t="shared" si="0"/>
        <v>4.8750612633917001</v>
      </c>
      <c r="E42">
        <f t="shared" si="1"/>
        <v>5.0969100130080562</v>
      </c>
      <c r="F42" s="14">
        <f t="shared" si="2"/>
        <v>4.9859856381998782</v>
      </c>
      <c r="G42" s="14">
        <f t="shared" si="3"/>
        <v>0.11092437480817807</v>
      </c>
      <c r="H42" s="14">
        <v>2</v>
      </c>
    </row>
    <row r="43" spans="1:8" x14ac:dyDescent="0.25">
      <c r="A43" s="2" t="s">
        <v>15</v>
      </c>
      <c r="B43">
        <v>175000</v>
      </c>
      <c r="C43">
        <v>100000</v>
      </c>
      <c r="D43">
        <f t="shared" si="0"/>
        <v>5.2430380486862944</v>
      </c>
      <c r="E43">
        <f t="shared" si="1"/>
        <v>5</v>
      </c>
      <c r="F43" s="14">
        <f t="shared" si="2"/>
        <v>5.1215190243431472</v>
      </c>
      <c r="G43" s="14">
        <f t="shared" si="3"/>
        <v>0.12151902434314721</v>
      </c>
      <c r="H43" s="14">
        <v>2</v>
      </c>
    </row>
    <row r="44" spans="1:8" x14ac:dyDescent="0.25">
      <c r="A44" s="3" t="s">
        <v>62</v>
      </c>
      <c r="F44" s="8"/>
      <c r="G44" s="8"/>
      <c r="H44" s="8"/>
    </row>
    <row r="45" spans="1:8" x14ac:dyDescent="0.25">
      <c r="A45" s="2" t="s">
        <v>4</v>
      </c>
      <c r="B45">
        <v>15000000</v>
      </c>
      <c r="C45">
        <v>7500000</v>
      </c>
      <c r="D45">
        <f t="shared" si="0"/>
        <v>7.1760912590556813</v>
      </c>
      <c r="E45">
        <f t="shared" si="1"/>
        <v>6.8750612633917001</v>
      </c>
      <c r="F45" s="8">
        <f t="shared" si="2"/>
        <v>7.0255762612236907</v>
      </c>
      <c r="G45" s="8">
        <f t="shared" si="3"/>
        <v>0.15051499783199063</v>
      </c>
      <c r="H45" s="8">
        <v>2</v>
      </c>
    </row>
    <row r="46" spans="1:8" x14ac:dyDescent="0.25">
      <c r="A46" s="2" t="s">
        <v>65</v>
      </c>
      <c r="B46">
        <v>1750000</v>
      </c>
      <c r="C46">
        <v>750000</v>
      </c>
      <c r="D46">
        <f t="shared" si="0"/>
        <v>6.2430380486862944</v>
      </c>
      <c r="E46">
        <f t="shared" si="1"/>
        <v>5.8750612633917001</v>
      </c>
      <c r="F46" s="8">
        <f t="shared" si="2"/>
        <v>6.0590496560389973</v>
      </c>
      <c r="G46" s="8">
        <f t="shared" si="3"/>
        <v>0.18398839264729716</v>
      </c>
      <c r="H46" s="8">
        <v>2</v>
      </c>
    </row>
    <row r="47" spans="1:8" x14ac:dyDescent="0.25">
      <c r="A47" s="2" t="s">
        <v>11</v>
      </c>
      <c r="B47">
        <v>200000</v>
      </c>
      <c r="C47">
        <v>250000</v>
      </c>
      <c r="D47">
        <f t="shared" si="0"/>
        <v>5.3010299956639813</v>
      </c>
      <c r="E47">
        <f t="shared" si="1"/>
        <v>5.3979400086720375</v>
      </c>
      <c r="F47" s="8">
        <f t="shared" si="2"/>
        <v>5.3494850021680094</v>
      </c>
      <c r="G47" s="8">
        <f t="shared" si="3"/>
        <v>4.845500650402812E-2</v>
      </c>
      <c r="H47" s="8">
        <v>2</v>
      </c>
    </row>
    <row r="48" spans="1:8" x14ac:dyDescent="0.25">
      <c r="A48" s="2" t="s">
        <v>12</v>
      </c>
      <c r="B48">
        <v>325000</v>
      </c>
      <c r="C48">
        <v>250000</v>
      </c>
      <c r="D48">
        <f t="shared" si="0"/>
        <v>5.5118833609788744</v>
      </c>
      <c r="E48">
        <f t="shared" si="1"/>
        <v>5.3979400086720375</v>
      </c>
      <c r="F48" s="8">
        <f t="shared" si="2"/>
        <v>5.454911684825456</v>
      </c>
      <c r="G48" s="8">
        <f t="shared" si="3"/>
        <v>5.6971676153418471E-2</v>
      </c>
      <c r="H48" s="8">
        <v>2</v>
      </c>
    </row>
    <row r="49" spans="1:8" x14ac:dyDescent="0.25">
      <c r="A49" s="2" t="s">
        <v>13</v>
      </c>
      <c r="B49">
        <v>250000</v>
      </c>
      <c r="C49">
        <v>275000</v>
      </c>
      <c r="D49">
        <f t="shared" si="0"/>
        <v>5.3979400086720375</v>
      </c>
      <c r="E49">
        <f t="shared" si="1"/>
        <v>5.4393326938302629</v>
      </c>
      <c r="F49" s="8">
        <f t="shared" si="2"/>
        <v>5.4186363512511502</v>
      </c>
      <c r="G49" s="8">
        <f t="shared" si="3"/>
        <v>2.0696342579112681E-2</v>
      </c>
      <c r="H49" s="8">
        <v>2</v>
      </c>
    </row>
    <row r="50" spans="1:8" x14ac:dyDescent="0.25">
      <c r="A50" s="2" t="s">
        <v>14</v>
      </c>
      <c r="B50">
        <v>275000</v>
      </c>
      <c r="C50">
        <v>250000</v>
      </c>
      <c r="D50">
        <f t="shared" si="0"/>
        <v>5.4393326938302629</v>
      </c>
      <c r="E50">
        <f t="shared" si="1"/>
        <v>5.3979400086720375</v>
      </c>
      <c r="F50" s="8">
        <f t="shared" si="2"/>
        <v>5.4186363512511502</v>
      </c>
      <c r="G50" s="8">
        <f t="shared" si="3"/>
        <v>2.0696342579112681E-2</v>
      </c>
      <c r="H50" s="8">
        <v>2</v>
      </c>
    </row>
    <row r="51" spans="1:8" x14ac:dyDescent="0.25">
      <c r="A51" s="2" t="s">
        <v>15</v>
      </c>
      <c r="B51">
        <v>300000</v>
      </c>
      <c r="C51">
        <v>300000</v>
      </c>
      <c r="D51">
        <f t="shared" si="0"/>
        <v>5.4771212547196626</v>
      </c>
      <c r="E51">
        <f t="shared" si="1"/>
        <v>5.4771212547196626</v>
      </c>
      <c r="F51" s="8">
        <f t="shared" si="2"/>
        <v>5.4771212547196626</v>
      </c>
      <c r="G51" s="8">
        <f t="shared" si="3"/>
        <v>0</v>
      </c>
      <c r="H51" s="8">
        <v>2</v>
      </c>
    </row>
    <row r="52" spans="1:8" x14ac:dyDescent="0.25">
      <c r="A52" s="3" t="s">
        <v>63</v>
      </c>
      <c r="F52" s="8"/>
      <c r="G52" s="8"/>
      <c r="H52" s="8"/>
    </row>
    <row r="53" spans="1:8" x14ac:dyDescent="0.25">
      <c r="A53" s="2" t="s">
        <v>4</v>
      </c>
      <c r="B53">
        <v>40000000</v>
      </c>
      <c r="C53">
        <v>20000000</v>
      </c>
      <c r="D53">
        <f t="shared" si="0"/>
        <v>7.6020599913279625</v>
      </c>
      <c r="E53">
        <f t="shared" si="1"/>
        <v>7.3010299956639813</v>
      </c>
      <c r="F53" s="8">
        <f t="shared" si="2"/>
        <v>7.4515449934959719</v>
      </c>
      <c r="G53" s="8">
        <f t="shared" si="3"/>
        <v>0.15051499783199063</v>
      </c>
      <c r="H53" s="8">
        <v>2</v>
      </c>
    </row>
    <row r="54" spans="1:8" x14ac:dyDescent="0.25">
      <c r="A54" s="2" t="s">
        <v>65</v>
      </c>
      <c r="B54">
        <v>1500000</v>
      </c>
      <c r="C54">
        <v>1500000</v>
      </c>
      <c r="D54">
        <f t="shared" si="0"/>
        <v>6.1760912590556813</v>
      </c>
      <c r="E54">
        <f t="shared" si="1"/>
        <v>6.1760912590556813</v>
      </c>
      <c r="F54" s="8">
        <f t="shared" si="2"/>
        <v>6.1760912590556813</v>
      </c>
      <c r="G54" s="8">
        <f t="shared" si="3"/>
        <v>0</v>
      </c>
      <c r="H54" s="8">
        <v>2</v>
      </c>
    </row>
    <row r="55" spans="1:8" x14ac:dyDescent="0.25">
      <c r="A55" s="2" t="s">
        <v>11</v>
      </c>
      <c r="B55">
        <v>325000</v>
      </c>
      <c r="C55">
        <v>325000</v>
      </c>
      <c r="D55">
        <f t="shared" si="0"/>
        <v>5.5118833609788744</v>
      </c>
      <c r="E55">
        <f t="shared" si="1"/>
        <v>5.5118833609788744</v>
      </c>
      <c r="F55" s="8">
        <f t="shared" si="2"/>
        <v>5.5118833609788744</v>
      </c>
      <c r="G55" s="8">
        <f t="shared" si="3"/>
        <v>0</v>
      </c>
      <c r="H55" s="8">
        <v>2</v>
      </c>
    </row>
    <row r="56" spans="1:8" x14ac:dyDescent="0.25">
      <c r="A56" s="2" t="s">
        <v>12</v>
      </c>
      <c r="B56">
        <v>300000</v>
      </c>
      <c r="C56">
        <v>325000</v>
      </c>
      <c r="D56">
        <f t="shared" si="0"/>
        <v>5.4771212547196626</v>
      </c>
      <c r="E56">
        <f t="shared" si="1"/>
        <v>5.5118833609788744</v>
      </c>
      <c r="F56" s="8">
        <f t="shared" si="2"/>
        <v>5.4945023078492685</v>
      </c>
      <c r="G56" s="8">
        <f t="shared" si="3"/>
        <v>1.7381053129605917E-2</v>
      </c>
      <c r="H56" s="8">
        <v>2</v>
      </c>
    </row>
    <row r="57" spans="1:8" x14ac:dyDescent="0.25">
      <c r="A57" s="2" t="s">
        <v>13</v>
      </c>
      <c r="B57">
        <v>250000</v>
      </c>
      <c r="C57">
        <v>400000</v>
      </c>
      <c r="D57">
        <f t="shared" si="0"/>
        <v>5.3979400086720375</v>
      </c>
      <c r="E57">
        <f t="shared" si="1"/>
        <v>5.6020599913279625</v>
      </c>
      <c r="F57" s="8">
        <f t="shared" si="2"/>
        <v>5.5</v>
      </c>
      <c r="G57" s="8">
        <f t="shared" si="3"/>
        <v>0.10205999132796251</v>
      </c>
      <c r="H57" s="8">
        <v>2</v>
      </c>
    </row>
    <row r="58" spans="1:8" x14ac:dyDescent="0.25">
      <c r="A58" s="2" t="s">
        <v>14</v>
      </c>
      <c r="B58">
        <v>350000</v>
      </c>
      <c r="C58">
        <v>300000</v>
      </c>
      <c r="D58">
        <f t="shared" si="0"/>
        <v>5.5440680443502757</v>
      </c>
      <c r="E58">
        <f t="shared" si="1"/>
        <v>5.4771212547196626</v>
      </c>
      <c r="F58" s="8">
        <f t="shared" si="2"/>
        <v>5.5105946495349691</v>
      </c>
      <c r="G58" s="8">
        <f t="shared" si="3"/>
        <v>3.3473394815306534E-2</v>
      </c>
      <c r="H58" s="8">
        <v>2</v>
      </c>
    </row>
    <row r="59" spans="1:8" x14ac:dyDescent="0.25">
      <c r="A59" s="2" t="s">
        <v>15</v>
      </c>
      <c r="B59">
        <v>325000</v>
      </c>
      <c r="C59">
        <v>300000</v>
      </c>
      <c r="D59">
        <f t="shared" si="0"/>
        <v>5.5118833609788744</v>
      </c>
      <c r="E59">
        <f t="shared" si="1"/>
        <v>5.4771212547196626</v>
      </c>
      <c r="F59" s="8">
        <f t="shared" si="2"/>
        <v>5.4945023078492685</v>
      </c>
      <c r="G59" s="8">
        <f t="shared" si="3"/>
        <v>1.7381053129605917E-2</v>
      </c>
      <c r="H59" s="8">
        <v>2</v>
      </c>
    </row>
    <row r="60" spans="1:8" x14ac:dyDescent="0.25">
      <c r="A60" s="3" t="s">
        <v>64</v>
      </c>
      <c r="F60" s="8"/>
      <c r="G60" s="8"/>
      <c r="H60" s="8"/>
    </row>
    <row r="61" spans="1:8" x14ac:dyDescent="0.25">
      <c r="A61" s="2" t="s">
        <v>4</v>
      </c>
      <c r="B61">
        <v>65000000</v>
      </c>
      <c r="C61">
        <v>50000000</v>
      </c>
      <c r="D61">
        <f t="shared" si="0"/>
        <v>7.8129133566428557</v>
      </c>
      <c r="E61">
        <f t="shared" si="1"/>
        <v>7.6989700043360187</v>
      </c>
      <c r="F61" s="8">
        <f t="shared" si="2"/>
        <v>7.7559416804894372</v>
      </c>
      <c r="G61" s="8">
        <f t="shared" si="3"/>
        <v>5.6971676153418471E-2</v>
      </c>
      <c r="H61" s="8">
        <v>2</v>
      </c>
    </row>
    <row r="62" spans="1:8" x14ac:dyDescent="0.25">
      <c r="A62" s="2" t="s">
        <v>65</v>
      </c>
      <c r="B62">
        <v>5250000</v>
      </c>
      <c r="C62">
        <v>4750000</v>
      </c>
      <c r="D62">
        <f t="shared" si="0"/>
        <v>6.720159303405957</v>
      </c>
      <c r="E62">
        <f t="shared" si="1"/>
        <v>6.6766936096248664</v>
      </c>
      <c r="F62" s="8">
        <f t="shared" si="2"/>
        <v>6.6984264565154117</v>
      </c>
      <c r="G62" s="8">
        <f t="shared" si="3"/>
        <v>2.1732846890545332E-2</v>
      </c>
      <c r="H62" s="8">
        <v>2</v>
      </c>
    </row>
    <row r="63" spans="1:8" x14ac:dyDescent="0.25">
      <c r="A63" s="2" t="s">
        <v>11</v>
      </c>
      <c r="B63">
        <v>4250000</v>
      </c>
      <c r="C63">
        <v>3000000</v>
      </c>
      <c r="D63">
        <f t="shared" si="0"/>
        <v>6.6283889300503116</v>
      </c>
      <c r="E63">
        <f t="shared" si="1"/>
        <v>6.4771212547196626</v>
      </c>
      <c r="F63" s="8">
        <f t="shared" si="2"/>
        <v>6.5527550923849871</v>
      </c>
      <c r="G63" s="8">
        <f t="shared" si="3"/>
        <v>7.5633837665324499E-2</v>
      </c>
      <c r="H63" s="8">
        <v>2</v>
      </c>
    </row>
    <row r="64" spans="1:8" x14ac:dyDescent="0.25">
      <c r="A64" s="2" t="s">
        <v>12</v>
      </c>
      <c r="B64">
        <v>4000000</v>
      </c>
      <c r="C64">
        <v>3500000</v>
      </c>
      <c r="D64">
        <f t="shared" si="0"/>
        <v>6.6020599913279625</v>
      </c>
      <c r="E64">
        <f t="shared" si="1"/>
        <v>6.5440680443502757</v>
      </c>
      <c r="F64" s="8">
        <f t="shared" si="2"/>
        <v>6.5730640178391191</v>
      </c>
      <c r="G64" s="8">
        <f t="shared" si="3"/>
        <v>2.8995973488843418E-2</v>
      </c>
      <c r="H64" s="8">
        <v>2</v>
      </c>
    </row>
    <row r="65" spans="1:8" x14ac:dyDescent="0.25">
      <c r="A65" s="2" t="s">
        <v>13</v>
      </c>
      <c r="B65">
        <v>5000000</v>
      </c>
      <c r="C65">
        <v>3000000</v>
      </c>
      <c r="D65">
        <f t="shared" si="0"/>
        <v>6.6989700043360187</v>
      </c>
      <c r="E65">
        <f t="shared" si="1"/>
        <v>6.4771212547196626</v>
      </c>
      <c r="F65" s="8">
        <f t="shared" si="2"/>
        <v>6.5880456295278407</v>
      </c>
      <c r="G65" s="8">
        <f t="shared" si="3"/>
        <v>0.11092437480817807</v>
      </c>
      <c r="H65" s="8">
        <v>2</v>
      </c>
    </row>
    <row r="66" spans="1:8" x14ac:dyDescent="0.25">
      <c r="A66" s="2" t="s">
        <v>14</v>
      </c>
      <c r="B66">
        <v>3500000</v>
      </c>
      <c r="C66">
        <v>4750000</v>
      </c>
      <c r="D66">
        <f t="shared" si="0"/>
        <v>6.5440680443502757</v>
      </c>
      <c r="E66">
        <f t="shared" si="1"/>
        <v>6.6766936096248664</v>
      </c>
      <c r="F66" s="8">
        <f t="shared" si="2"/>
        <v>6.610380826987571</v>
      </c>
      <c r="G66" s="8">
        <f t="shared" si="3"/>
        <v>6.6312782637295342E-2</v>
      </c>
      <c r="H66" s="8">
        <v>2</v>
      </c>
    </row>
    <row r="67" spans="1:8" x14ac:dyDescent="0.25">
      <c r="A67" s="2" t="s">
        <v>15</v>
      </c>
      <c r="B67">
        <v>3000000</v>
      </c>
      <c r="C67">
        <v>2750000</v>
      </c>
      <c r="D67">
        <f t="shared" si="0"/>
        <v>6.4771212547196626</v>
      </c>
      <c r="E67">
        <f t="shared" si="1"/>
        <v>6.4393326938302629</v>
      </c>
      <c r="F67" s="8">
        <f t="shared" si="2"/>
        <v>6.4582269742749627</v>
      </c>
      <c r="G67" s="8">
        <f t="shared" si="3"/>
        <v>1.8894280444699874E-2</v>
      </c>
      <c r="H67" s="8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me kill assay </vt:lpstr>
      <vt:lpstr>VERO CELL TOXICITY</vt:lpstr>
      <vt:lpstr>in-vivo activity C. elegans  </vt:lpstr>
      <vt:lpstr>PAF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ur alkashef</dc:creator>
  <cp:lastModifiedBy>Alkashef, Nour</cp:lastModifiedBy>
  <dcterms:created xsi:type="dcterms:W3CDTF">2015-06-05T18:17:20Z</dcterms:created>
  <dcterms:modified xsi:type="dcterms:W3CDTF">2024-07-14T23:32:32Z</dcterms:modified>
</cp:coreProperties>
</file>